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1905" yWindow="7185" windowWidth="21840" windowHeight="13740" activeTab="4"/>
  </bookViews>
  <sheets>
    <sheet name="Table S1" sheetId="4" r:id="rId1"/>
    <sheet name="Table S2" sheetId="5" r:id="rId2"/>
    <sheet name="Table S3" sheetId="6" r:id="rId3"/>
    <sheet name="Table S4" sheetId="7" r:id="rId4"/>
    <sheet name="Table S5" sheetId="9" r:id="rId5"/>
    <sheet name="Table S6" sheetId="8" r:id="rId6"/>
  </sheets>
  <calcPr calcId="145621" concurrentCalc="0"/>
</workbook>
</file>

<file path=xl/calcChain.xml><?xml version="1.0" encoding="utf-8"?>
<calcChain xmlns="http://schemas.openxmlformats.org/spreadsheetml/2006/main">
  <c r="Z16" i="9" l="1"/>
  <c r="Y16" i="9"/>
  <c r="X16" i="9"/>
  <c r="W16" i="9"/>
  <c r="V16" i="9"/>
  <c r="U16" i="9"/>
  <c r="T16" i="9"/>
  <c r="S16" i="9"/>
  <c r="R16" i="9"/>
  <c r="Q16" i="9"/>
  <c r="P16" i="9"/>
  <c r="O16" i="9"/>
  <c r="N16" i="9"/>
  <c r="M16" i="9"/>
  <c r="L16" i="9"/>
  <c r="K16" i="9"/>
  <c r="J16" i="9"/>
  <c r="I16" i="9"/>
  <c r="H16" i="9"/>
  <c r="G16" i="9"/>
  <c r="F16" i="9"/>
  <c r="E16" i="9"/>
  <c r="D16" i="9"/>
  <c r="C16" i="9"/>
  <c r="Z15" i="9"/>
  <c r="Y15" i="9"/>
  <c r="X15" i="9"/>
  <c r="W15" i="9"/>
  <c r="V15" i="9"/>
  <c r="U15" i="9"/>
  <c r="T15" i="9"/>
  <c r="S15" i="9"/>
  <c r="R15" i="9"/>
  <c r="Q15" i="9"/>
  <c r="P15" i="9"/>
  <c r="O15" i="9"/>
  <c r="N15" i="9"/>
  <c r="M15" i="9"/>
  <c r="L15" i="9"/>
  <c r="K15" i="9"/>
  <c r="J15" i="9"/>
  <c r="I15" i="9"/>
  <c r="H15" i="9"/>
  <c r="G15" i="9"/>
  <c r="F15" i="9"/>
  <c r="E15" i="9"/>
  <c r="D15" i="9"/>
  <c r="C15" i="9"/>
</calcChain>
</file>

<file path=xl/comments1.xml><?xml version="1.0" encoding="utf-8"?>
<comments xmlns="http://schemas.openxmlformats.org/spreadsheetml/2006/main">
  <authors>
    <author>Microsoft Office User</author>
  </authors>
  <commentList>
    <comment ref="C3" authorId="0">
      <text>
        <r>
          <rPr>
            <sz val="10"/>
            <color indexed="81"/>
            <rFont val="Calibri"/>
            <family val="2"/>
          </rPr>
          <t xml:space="preserve">No filter on coverage
</t>
        </r>
      </text>
    </comment>
    <comment ref="C20" authorId="0">
      <text>
        <r>
          <rPr>
            <b/>
            <sz val="10"/>
            <color indexed="81"/>
            <rFont val="Calibri"/>
            <family val="2"/>
          </rPr>
          <t>No filter on coverage</t>
        </r>
      </text>
    </comment>
  </commentList>
</comments>
</file>

<file path=xl/sharedStrings.xml><?xml version="1.0" encoding="utf-8"?>
<sst xmlns="http://schemas.openxmlformats.org/spreadsheetml/2006/main" count="211" uniqueCount="105">
  <si>
    <t>Patient ID</t>
  </si>
  <si>
    <t>Tumor Type</t>
  </si>
  <si>
    <t>FF</t>
  </si>
  <si>
    <t>FFPE</t>
  </si>
  <si>
    <t>Kit</t>
  </si>
  <si>
    <t>% Mapped Reads</t>
  </si>
  <si>
    <t>% Properly Paired Reads</t>
  </si>
  <si>
    <t>TOTAL_READS</t>
  </si>
  <si>
    <t>PF_READS</t>
  </si>
  <si>
    <t>PF_UNIQUE_READS</t>
  </si>
  <si>
    <t>PCT_PF_READS</t>
  </si>
  <si>
    <t>PCT_PF_UQ_READS</t>
  </si>
  <si>
    <t>PF_UQ_READS_ALIGNED</t>
  </si>
  <si>
    <t>PCT_PF_UQ_READS_ALIGNED</t>
  </si>
  <si>
    <t>PF_UQ_BASES_ALIGNED</t>
  </si>
  <si>
    <t>ON_BAIT_BASES</t>
  </si>
  <si>
    <t>NEAR_BAIT_BASES</t>
  </si>
  <si>
    <t>OFF_BAIT_BASES</t>
  </si>
  <si>
    <t>ON_TARGET_BASES</t>
  </si>
  <si>
    <t>PCT_SELECTED_BASES</t>
  </si>
  <si>
    <t>PCT_OFF_BAIT</t>
  </si>
  <si>
    <t>ON_BAIT_VS_SELECTED</t>
  </si>
  <si>
    <t>MEAN_BAIT_COVERAGE</t>
  </si>
  <si>
    <t>MEAN_TARGET_COVERAGE</t>
  </si>
  <si>
    <t>PCT_USABLE_BASES_ON_BAIT</t>
  </si>
  <si>
    <t>PCT_USABLE_BASES_ON_TARGET</t>
  </si>
  <si>
    <t>FOLD_ENRICHMENT</t>
  </si>
  <si>
    <t>ZERO_CVG_TARGETS_PCT</t>
  </si>
  <si>
    <t>FOLD_80_BASE_PENALTY</t>
  </si>
  <si>
    <t>PCT_TARGET_BASES_2X</t>
  </si>
  <si>
    <t>PCT_TARGET_BASES_10X</t>
  </si>
  <si>
    <t>PCT_TARGET_BASES_20X</t>
  </si>
  <si>
    <t>PCT_TARGET_BASES_30X</t>
  </si>
  <si>
    <t>PCT_TARGET_BASES_40X</t>
  </si>
  <si>
    <t>PCT_TARGET_BASES_50X</t>
  </si>
  <si>
    <t>PCT_TARGET_BASES_100X</t>
  </si>
  <si>
    <t>HS_LIBRARY_SIZE</t>
  </si>
  <si>
    <t>HS_PENALTY_10X</t>
  </si>
  <si>
    <t>HS_PENALTY_20X</t>
  </si>
  <si>
    <t>HS_PENALTY_30X</t>
  </si>
  <si>
    <t>HS_PENALTY_40X</t>
  </si>
  <si>
    <t>HS_PENALTY_50X</t>
  </si>
  <si>
    <t>HS_PENALTY_100X</t>
  </si>
  <si>
    <t>AT_DROPOUT</t>
  </si>
  <si>
    <t>GC_DROPOUT</t>
  </si>
  <si>
    <t>#For details on metrics listed below, please go to the following URL for HS_Metrics definitions: https://broadinstitute.github.io/picard/picard-metric-definitions.html#HsMetrics</t>
  </si>
  <si>
    <t>Agilent SureSelect XT v5</t>
  </si>
  <si>
    <r>
      <t>Roche</t>
    </r>
    <r>
      <rPr>
        <sz val="12"/>
        <color theme="1"/>
        <rFont val="Calibri"/>
        <family val="2"/>
        <scheme val="minor"/>
      </rPr>
      <t xml:space="preserve"> NimbleGen v3</t>
    </r>
  </si>
  <si>
    <t>Table S2</t>
  </si>
  <si>
    <t>SNVs</t>
  </si>
  <si>
    <t>INDELs</t>
  </si>
  <si>
    <t xml:space="preserve">Common </t>
  </si>
  <si>
    <t>Common (%)</t>
  </si>
  <si>
    <t>FF only</t>
  </si>
  <si>
    <t>FF only (%)</t>
  </si>
  <si>
    <t>FFPE only</t>
  </si>
  <si>
    <t>FFPE only (%)</t>
  </si>
  <si>
    <t xml:space="preserve">Agilent SureSelect XT v5  </t>
  </si>
  <si>
    <t>Mean</t>
  </si>
  <si>
    <t>Roche NimbleGen v3</t>
  </si>
  <si>
    <t>Sample ID</t>
  </si>
  <si>
    <t>1-FF</t>
  </si>
  <si>
    <t>1-FFPE</t>
  </si>
  <si>
    <t>2-FF</t>
  </si>
  <si>
    <t>2-FFPE</t>
  </si>
  <si>
    <t>3-FF</t>
  </si>
  <si>
    <t>3-FFPE</t>
  </si>
  <si>
    <t>4-FF</t>
  </si>
  <si>
    <t>4-FFPE</t>
  </si>
  <si>
    <t>5-FF</t>
  </si>
  <si>
    <t>5-FFPE</t>
  </si>
  <si>
    <t>SD</t>
  </si>
  <si>
    <t>Agilent SureSelect v5</t>
  </si>
  <si>
    <t>A-&gt;G</t>
  </si>
  <si>
    <t>G-&gt;A</t>
  </si>
  <si>
    <t>C-&gt;T</t>
  </si>
  <si>
    <t>T-&gt;C</t>
  </si>
  <si>
    <t>p-value</t>
  </si>
  <si>
    <t>A&gt;G; G&gt;A</t>
  </si>
  <si>
    <t>A&gt;G; C&gt;T</t>
  </si>
  <si>
    <t>A&gt;G; T&gt;C</t>
  </si>
  <si>
    <t>G&gt;A; C&gt;T</t>
  </si>
  <si>
    <t>G&gt;A; T&gt;C</t>
  </si>
  <si>
    <t>C&gt;T; T&gt;C</t>
  </si>
  <si>
    <t>Table S3a</t>
  </si>
  <si>
    <t>Table S3b</t>
  </si>
  <si>
    <t>Table S4a</t>
  </si>
  <si>
    <t>Table S4b</t>
  </si>
  <si>
    <t>Table S5</t>
  </si>
  <si>
    <t>Table S6a</t>
  </si>
  <si>
    <t>Table S6b</t>
  </si>
  <si>
    <t>Tumor type</t>
  </si>
  <si>
    <t>Kit Specific Target Region (SNVs)</t>
  </si>
  <si>
    <t>42 Mb common Target Region (SNVs)</t>
  </si>
  <si>
    <t>Kit Specific Target Region (INDELs)</t>
  </si>
  <si>
    <t>42 Mb common Target Region (INDELs)</t>
  </si>
  <si>
    <t>Common</t>
  </si>
  <si>
    <t>Roche only</t>
  </si>
  <si>
    <t>Agilent only</t>
  </si>
  <si>
    <t>Common  (%)</t>
  </si>
  <si>
    <t>Roche only (%)</t>
  </si>
  <si>
    <t>Agilent only (%)</t>
  </si>
  <si>
    <t>Mean (FF)</t>
  </si>
  <si>
    <t>Mean (FFPE)</t>
  </si>
  <si>
    <t>Mean (al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-* #,##0.00_-;\-* #,##0.00_-;_-* &quot;-&quot;??_-;_-@_-"/>
    <numFmt numFmtId="164" formatCode="0.0"/>
    <numFmt numFmtId="165" formatCode="_-* #,##0.0_-;\-* #,##0.0_-;_-* &quot;-&quot;??_-;_-@_-"/>
    <numFmt numFmtId="166" formatCode="0.000"/>
  </numFmts>
  <fonts count="2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i/>
      <sz val="12"/>
      <name val="Calibri"/>
      <family val="2"/>
      <scheme val="minor"/>
    </font>
    <font>
      <sz val="10"/>
      <color indexed="81"/>
      <name val="Calibri"/>
      <family val="2"/>
    </font>
    <font>
      <b/>
      <sz val="10"/>
      <color indexed="81"/>
      <name val="Calibri"/>
      <family val="2"/>
    </font>
    <font>
      <b/>
      <sz val="12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b/>
      <i/>
      <sz val="10"/>
      <name val="Calibri"/>
      <family val="2"/>
      <scheme val="minor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</borders>
  <cellStyleXfs count="22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3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" fillId="0" borderId="0"/>
    <xf numFmtId="43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" fillId="0" borderId="0"/>
    <xf numFmtId="0" fontId="1" fillId="0" borderId="0"/>
  </cellStyleXfs>
  <cellXfs count="214">
    <xf numFmtId="0" fontId="0" fillId="0" borderId="0" xfId="0"/>
    <xf numFmtId="0" fontId="3" fillId="0" borderId="0" xfId="3"/>
    <xf numFmtId="164" fontId="3" fillId="0" borderId="0" xfId="3" applyNumberFormat="1"/>
    <xf numFmtId="164" fontId="3" fillId="2" borderId="1" xfId="0" applyNumberFormat="1" applyFont="1" applyFill="1" applyBorder="1" applyAlignment="1">
      <alignment horizontal="center" vertical="center"/>
    </xf>
    <xf numFmtId="0" fontId="6" fillId="0" borderId="0" xfId="3" applyFont="1"/>
    <xf numFmtId="0" fontId="6" fillId="0" borderId="0" xfId="0" applyFont="1"/>
    <xf numFmtId="0" fontId="6" fillId="0" borderId="0" xfId="14" applyFont="1" applyFill="1" applyBorder="1"/>
    <xf numFmtId="1" fontId="7" fillId="0" borderId="0" xfId="14" applyNumberFormat="1" applyFont="1" applyFill="1" applyBorder="1"/>
    <xf numFmtId="0" fontId="7" fillId="0" borderId="0" xfId="14" applyFont="1" applyFill="1" applyBorder="1"/>
    <xf numFmtId="1" fontId="7" fillId="0" borderId="0" xfId="14" applyNumberFormat="1" applyFont="1" applyBorder="1"/>
    <xf numFmtId="0" fontId="7" fillId="0" borderId="0" xfId="14" applyFont="1" applyBorder="1"/>
    <xf numFmtId="0" fontId="1" fillId="0" borderId="0" xfId="14"/>
    <xf numFmtId="0" fontId="8" fillId="0" borderId="0" xfId="14" applyFont="1" applyFill="1" applyBorder="1"/>
    <xf numFmtId="165" fontId="7" fillId="0" borderId="0" xfId="15" applyNumberFormat="1" applyFont="1" applyBorder="1"/>
    <xf numFmtId="164" fontId="7" fillId="0" borderId="0" xfId="14" applyNumberFormat="1" applyFont="1" applyBorder="1"/>
    <xf numFmtId="1" fontId="0" fillId="0" borderId="0" xfId="0" applyNumberFormat="1"/>
    <xf numFmtId="0" fontId="1" fillId="0" borderId="0" xfId="14" applyFill="1"/>
    <xf numFmtId="0" fontId="0" fillId="0" borderId="0" xfId="0" applyFill="1"/>
    <xf numFmtId="0" fontId="1" fillId="0" borderId="0" xfId="14" applyFont="1" applyFill="1" applyBorder="1"/>
    <xf numFmtId="0" fontId="1" fillId="0" borderId="0" xfId="14" applyFont="1" applyFill="1"/>
    <xf numFmtId="0" fontId="0" fillId="0" borderId="0" xfId="0" applyAlignment="1">
      <alignment horizontal="center"/>
    </xf>
    <xf numFmtId="0" fontId="13" fillId="0" borderId="0" xfId="0" applyFont="1"/>
    <xf numFmtId="2" fontId="0" fillId="0" borderId="1" xfId="0" applyNumberFormat="1" applyBorder="1" applyAlignment="1">
      <alignment horizontal="center"/>
    </xf>
    <xf numFmtId="0" fontId="6" fillId="0" borderId="0" xfId="0" applyFont="1" applyAlignment="1">
      <alignment horizontal="center"/>
    </xf>
    <xf numFmtId="2" fontId="0" fillId="0" borderId="0" xfId="0" applyNumberFormat="1"/>
    <xf numFmtId="0" fontId="14" fillId="0" borderId="0" xfId="0" applyFont="1" applyBorder="1" applyAlignment="1">
      <alignment horizontal="center"/>
    </xf>
    <xf numFmtId="2" fontId="14" fillId="0" borderId="0" xfId="0" applyNumberFormat="1" applyFon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6" fillId="0" borderId="24" xfId="0" applyFont="1" applyBorder="1" applyAlignment="1">
      <alignment horizontal="center"/>
    </xf>
    <xf numFmtId="0" fontId="6" fillId="0" borderId="25" xfId="0" applyFont="1" applyFill="1" applyBorder="1" applyAlignment="1">
      <alignment horizontal="center"/>
    </xf>
    <xf numFmtId="0" fontId="6" fillId="0" borderId="25" xfId="0" applyFont="1" applyBorder="1" applyAlignment="1">
      <alignment horizontal="center"/>
    </xf>
    <xf numFmtId="0" fontId="6" fillId="0" borderId="26" xfId="0" applyFont="1" applyBorder="1" applyAlignment="1">
      <alignment horizontal="center"/>
    </xf>
    <xf numFmtId="0" fontId="0" fillId="0" borderId="21" xfId="0" applyBorder="1" applyAlignment="1">
      <alignment horizontal="center"/>
    </xf>
    <xf numFmtId="2" fontId="0" fillId="0" borderId="22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2" fontId="0" fillId="0" borderId="13" xfId="0" applyNumberFormat="1" applyBorder="1" applyAlignment="1">
      <alignment horizontal="center"/>
    </xf>
    <xf numFmtId="0" fontId="14" fillId="0" borderId="14" xfId="0" applyFont="1" applyBorder="1" applyAlignment="1">
      <alignment horizontal="center"/>
    </xf>
    <xf numFmtId="2" fontId="14" fillId="0" borderId="16" xfId="0" applyNumberFormat="1" applyFont="1" applyBorder="1" applyAlignment="1">
      <alignment horizontal="center"/>
    </xf>
    <xf numFmtId="2" fontId="14" fillId="0" borderId="19" xfId="0" applyNumberFormat="1" applyFont="1" applyBorder="1" applyAlignment="1">
      <alignment horizontal="center"/>
    </xf>
    <xf numFmtId="0" fontId="0" fillId="0" borderId="17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0" fontId="14" fillId="0" borderId="8" xfId="0" applyFont="1" applyBorder="1" applyAlignment="1">
      <alignment horizontal="center"/>
    </xf>
    <xf numFmtId="2" fontId="14" fillId="0" borderId="10" xfId="0" applyNumberFormat="1" applyFont="1" applyBorder="1" applyAlignment="1">
      <alignment horizontal="center"/>
    </xf>
    <xf numFmtId="2" fontId="14" fillId="0" borderId="11" xfId="0" applyNumberFormat="1" applyFont="1" applyBorder="1" applyAlignment="1">
      <alignment horizontal="center"/>
    </xf>
    <xf numFmtId="0" fontId="0" fillId="0" borderId="0" xfId="0" applyAlignment="1">
      <alignment horizontal="left" vertical="center"/>
    </xf>
    <xf numFmtId="164" fontId="3" fillId="2" borderId="10" xfId="0" applyNumberFormat="1" applyFont="1" applyFill="1" applyBorder="1" applyAlignment="1">
      <alignment horizontal="center" vertical="center"/>
    </xf>
    <xf numFmtId="164" fontId="3" fillId="2" borderId="16" xfId="0" applyNumberFormat="1" applyFont="1" applyFill="1" applyBorder="1" applyAlignment="1">
      <alignment horizontal="center" vertical="center"/>
    </xf>
    <xf numFmtId="0" fontId="6" fillId="0" borderId="0" xfId="0" applyFont="1" applyAlignment="1">
      <alignment vertical="center" wrapText="1"/>
    </xf>
    <xf numFmtId="0" fontId="6" fillId="0" borderId="0" xfId="0" applyFont="1" applyAlignment="1"/>
    <xf numFmtId="0" fontId="9" fillId="0" borderId="5" xfId="14" applyFont="1" applyFill="1" applyBorder="1" applyAlignment="1">
      <alignment horizontal="center" vertical="center"/>
    </xf>
    <xf numFmtId="0" fontId="0" fillId="0" borderId="41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42" xfId="0" applyBorder="1" applyAlignment="1">
      <alignment horizontal="center"/>
    </xf>
    <xf numFmtId="0" fontId="14" fillId="0" borderId="34" xfId="0" applyFont="1" applyBorder="1" applyAlignment="1">
      <alignment horizontal="center"/>
    </xf>
    <xf numFmtId="0" fontId="14" fillId="0" borderId="36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6" fillId="0" borderId="37" xfId="0" applyFont="1" applyBorder="1" applyAlignment="1">
      <alignment horizontal="center" vertical="center"/>
    </xf>
    <xf numFmtId="0" fontId="6" fillId="0" borderId="38" xfId="0" applyFont="1" applyBorder="1" applyAlignment="1">
      <alignment horizontal="center" vertical="center"/>
    </xf>
    <xf numFmtId="0" fontId="6" fillId="0" borderId="39" xfId="0" applyFont="1" applyBorder="1" applyAlignment="1">
      <alignment horizontal="center" vertical="center"/>
    </xf>
    <xf numFmtId="0" fontId="3" fillId="2" borderId="34" xfId="0" applyFont="1" applyFill="1" applyBorder="1" applyAlignment="1">
      <alignment horizontal="center" vertical="center"/>
    </xf>
    <xf numFmtId="0" fontId="3" fillId="0" borderId="10" xfId="3" applyBorder="1" applyAlignment="1">
      <alignment horizontal="center" vertical="center"/>
    </xf>
    <xf numFmtId="2" fontId="3" fillId="0" borderId="10" xfId="3" applyNumberFormat="1" applyBorder="1" applyAlignment="1">
      <alignment horizontal="center" vertical="center"/>
    </xf>
    <xf numFmtId="0" fontId="3" fillId="0" borderId="11" xfId="3" applyBorder="1" applyAlignment="1">
      <alignment horizontal="center" vertical="center"/>
    </xf>
    <xf numFmtId="0" fontId="3" fillId="2" borderId="35" xfId="0" applyFont="1" applyFill="1" applyBorder="1" applyAlignment="1">
      <alignment horizontal="center" vertical="center"/>
    </xf>
    <xf numFmtId="0" fontId="3" fillId="0" borderId="1" xfId="3" applyBorder="1" applyAlignment="1">
      <alignment horizontal="center" vertical="center"/>
    </xf>
    <xf numFmtId="2" fontId="3" fillId="0" borderId="1" xfId="3" applyNumberFormat="1" applyBorder="1" applyAlignment="1">
      <alignment horizontal="center" vertical="center"/>
    </xf>
    <xf numFmtId="0" fontId="3" fillId="0" borderId="13" xfId="3" applyBorder="1" applyAlignment="1">
      <alignment horizontal="center" vertical="center"/>
    </xf>
    <xf numFmtId="0" fontId="3" fillId="2" borderId="36" xfId="0" applyFont="1" applyFill="1" applyBorder="1" applyAlignment="1">
      <alignment horizontal="center" vertical="center"/>
    </xf>
    <xf numFmtId="0" fontId="3" fillId="0" borderId="16" xfId="3" applyBorder="1" applyAlignment="1">
      <alignment horizontal="center" vertical="center"/>
    </xf>
    <xf numFmtId="2" fontId="3" fillId="0" borderId="16" xfId="3" applyNumberFormat="1" applyBorder="1" applyAlignment="1">
      <alignment horizontal="center" vertical="center"/>
    </xf>
    <xf numFmtId="0" fontId="3" fillId="0" borderId="19" xfId="3" applyBorder="1" applyAlignment="1">
      <alignment horizontal="center" vertical="center"/>
    </xf>
    <xf numFmtId="0" fontId="6" fillId="0" borderId="24" xfId="0" applyFont="1" applyFill="1" applyBorder="1" applyAlignment="1">
      <alignment horizontal="center" vertical="center" wrapText="1"/>
    </xf>
    <xf numFmtId="0" fontId="6" fillId="0" borderId="25" xfId="0" applyFont="1" applyFill="1" applyBorder="1" applyAlignment="1">
      <alignment horizontal="center" vertical="center" wrapText="1"/>
    </xf>
    <xf numFmtId="0" fontId="6" fillId="0" borderId="25" xfId="3" applyFont="1" applyFill="1" applyBorder="1" applyAlignment="1">
      <alignment horizontal="center" vertical="center" wrapText="1"/>
    </xf>
    <xf numFmtId="0" fontId="6" fillId="0" borderId="26" xfId="3" applyFont="1" applyFill="1" applyBorder="1" applyAlignment="1">
      <alignment horizontal="center" vertical="center" wrapText="1"/>
    </xf>
    <xf numFmtId="0" fontId="3" fillId="0" borderId="0" xfId="3" applyFill="1" applyAlignment="1">
      <alignment horizontal="center" wrapText="1"/>
    </xf>
    <xf numFmtId="0" fontId="10" fillId="0" borderId="10" xfId="14" applyFont="1" applyBorder="1" applyAlignment="1">
      <alignment horizontal="center" vertical="center"/>
    </xf>
    <xf numFmtId="164" fontId="10" fillId="0" borderId="10" xfId="14" applyNumberFormat="1" applyFont="1" applyBorder="1" applyAlignment="1">
      <alignment horizontal="center" vertical="center"/>
    </xf>
    <xf numFmtId="164" fontId="10" fillId="0" borderId="11" xfId="14" applyNumberFormat="1" applyFont="1" applyBorder="1" applyAlignment="1">
      <alignment horizontal="center" vertical="center"/>
    </xf>
    <xf numFmtId="0" fontId="10" fillId="0" borderId="1" xfId="14" applyFont="1" applyBorder="1" applyAlignment="1">
      <alignment horizontal="center" vertical="center"/>
    </xf>
    <xf numFmtId="164" fontId="10" fillId="0" borderId="1" xfId="14" applyNumberFormat="1" applyFont="1" applyBorder="1" applyAlignment="1">
      <alignment horizontal="center" vertical="center"/>
    </xf>
    <xf numFmtId="164" fontId="10" fillId="0" borderId="13" xfId="14" applyNumberFormat="1" applyFont="1" applyBorder="1" applyAlignment="1">
      <alignment horizontal="center" vertical="center"/>
    </xf>
    <xf numFmtId="0" fontId="10" fillId="0" borderId="2" xfId="14" applyFont="1" applyBorder="1" applyAlignment="1">
      <alignment horizontal="center" vertical="center"/>
    </xf>
    <xf numFmtId="164" fontId="10" fillId="0" borderId="2" xfId="14" applyNumberFormat="1" applyFont="1" applyBorder="1" applyAlignment="1">
      <alignment horizontal="center" vertical="center"/>
    </xf>
    <xf numFmtId="164" fontId="10" fillId="0" borderId="18" xfId="14" applyNumberFormat="1" applyFont="1" applyBorder="1" applyAlignment="1">
      <alignment horizontal="center" vertical="center"/>
    </xf>
    <xf numFmtId="0" fontId="1" fillId="0" borderId="0" xfId="14" applyAlignment="1">
      <alignment horizontal="center" vertical="center"/>
    </xf>
    <xf numFmtId="0" fontId="8" fillId="0" borderId="0" xfId="14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1" fontId="11" fillId="0" borderId="25" xfId="14" applyNumberFormat="1" applyFont="1" applyBorder="1" applyAlignment="1">
      <alignment horizontal="center" vertical="center"/>
    </xf>
    <xf numFmtId="164" fontId="11" fillId="0" borderId="25" xfId="14" applyNumberFormat="1" applyFont="1" applyBorder="1" applyAlignment="1">
      <alignment horizontal="center" vertical="center"/>
    </xf>
    <xf numFmtId="164" fontId="11" fillId="0" borderId="26" xfId="14" applyNumberFormat="1" applyFont="1" applyBorder="1" applyAlignment="1">
      <alignment horizontal="center" vertical="center"/>
    </xf>
    <xf numFmtId="0" fontId="11" fillId="0" borderId="24" xfId="0" applyFont="1" applyBorder="1" applyAlignment="1">
      <alignment horizontal="center" vertical="center"/>
    </xf>
    <xf numFmtId="0" fontId="11" fillId="0" borderId="25" xfId="0" applyFont="1" applyBorder="1" applyAlignment="1">
      <alignment horizontal="center" vertical="center"/>
    </xf>
    <xf numFmtId="164" fontId="11" fillId="0" borderId="25" xfId="0" applyNumberFormat="1" applyFont="1" applyBorder="1" applyAlignment="1">
      <alignment horizontal="center" vertical="center"/>
    </xf>
    <xf numFmtId="1" fontId="11" fillId="0" borderId="25" xfId="0" applyNumberFormat="1" applyFont="1" applyBorder="1" applyAlignment="1">
      <alignment horizontal="center" vertical="center"/>
    </xf>
    <xf numFmtId="164" fontId="11" fillId="0" borderId="26" xfId="0" applyNumberFormat="1" applyFont="1" applyBorder="1" applyAlignment="1">
      <alignment horizontal="center" vertical="center"/>
    </xf>
    <xf numFmtId="0" fontId="9" fillId="0" borderId="52" xfId="14" applyFont="1" applyBorder="1" applyAlignment="1">
      <alignment horizontal="center" vertical="center"/>
    </xf>
    <xf numFmtId="0" fontId="9" fillId="0" borderId="53" xfId="14" applyFont="1" applyBorder="1" applyAlignment="1">
      <alignment horizontal="center" vertical="center"/>
    </xf>
    <xf numFmtId="0" fontId="9" fillId="0" borderId="54" xfId="14" applyFont="1" applyBorder="1" applyAlignment="1">
      <alignment horizontal="center" vertical="center"/>
    </xf>
    <xf numFmtId="0" fontId="11" fillId="0" borderId="28" xfId="14" applyFont="1" applyBorder="1" applyAlignment="1">
      <alignment horizontal="center" vertical="center"/>
    </xf>
    <xf numFmtId="0" fontId="11" fillId="0" borderId="28" xfId="0" applyFont="1" applyBorder="1" applyAlignment="1">
      <alignment horizontal="center" vertical="center"/>
    </xf>
    <xf numFmtId="0" fontId="10" fillId="0" borderId="8" xfId="14" applyFont="1" applyBorder="1" applyAlignment="1">
      <alignment horizontal="center" vertical="center"/>
    </xf>
    <xf numFmtId="0" fontId="10" fillId="0" borderId="12" xfId="14" applyFont="1" applyBorder="1" applyAlignment="1">
      <alignment horizontal="center" vertical="center"/>
    </xf>
    <xf numFmtId="0" fontId="10" fillId="0" borderId="17" xfId="14" applyFont="1" applyBorder="1" applyAlignment="1">
      <alignment horizontal="center" vertical="center"/>
    </xf>
    <xf numFmtId="1" fontId="11" fillId="0" borderId="24" xfId="14" applyNumberFormat="1" applyFont="1" applyBorder="1" applyAlignment="1">
      <alignment horizontal="center" vertical="center"/>
    </xf>
    <xf numFmtId="1" fontId="10" fillId="0" borderId="8" xfId="14" applyNumberFormat="1" applyFont="1" applyBorder="1" applyAlignment="1">
      <alignment horizontal="center" vertical="center"/>
    </xf>
    <xf numFmtId="1" fontId="10" fillId="0" borderId="12" xfId="14" applyNumberFormat="1" applyFont="1" applyBorder="1" applyAlignment="1">
      <alignment horizontal="center" vertical="center"/>
    </xf>
    <xf numFmtId="1" fontId="11" fillId="0" borderId="24" xfId="0" applyNumberFormat="1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49" xfId="0" applyFont="1" applyFill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31" xfId="0" applyFont="1" applyBorder="1" applyAlignment="1">
      <alignment horizontal="center" vertical="center"/>
    </xf>
    <xf numFmtId="0" fontId="6" fillId="0" borderId="20" xfId="0" applyFont="1" applyFill="1" applyBorder="1" applyAlignment="1">
      <alignment horizontal="center" vertical="center"/>
    </xf>
    <xf numFmtId="0" fontId="6" fillId="0" borderId="56" xfId="0" applyFont="1" applyBorder="1" applyAlignment="1">
      <alignment horizontal="center" vertical="center"/>
    </xf>
    <xf numFmtId="166" fontId="0" fillId="0" borderId="8" xfId="0" applyNumberFormat="1" applyBorder="1" applyAlignment="1">
      <alignment horizontal="center" vertical="center"/>
    </xf>
    <xf numFmtId="166" fontId="0" fillId="0" borderId="10" xfId="0" applyNumberFormat="1" applyBorder="1" applyAlignment="1">
      <alignment horizontal="center" vertical="center"/>
    </xf>
    <xf numFmtId="166" fontId="0" fillId="0" borderId="11" xfId="0" applyNumberFormat="1" applyBorder="1" applyAlignment="1">
      <alignment horizontal="center" vertical="center"/>
    </xf>
    <xf numFmtId="0" fontId="6" fillId="0" borderId="47" xfId="0" applyFont="1" applyBorder="1" applyAlignment="1">
      <alignment horizontal="center" vertical="center"/>
    </xf>
    <xf numFmtId="166" fontId="0" fillId="0" borderId="12" xfId="0" applyNumberFormat="1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166" fontId="0" fillId="0" borderId="13" xfId="0" applyNumberFormat="1" applyBorder="1" applyAlignment="1">
      <alignment horizontal="center" vertical="center"/>
    </xf>
    <xf numFmtId="0" fontId="6" fillId="0" borderId="48" xfId="0" applyFont="1" applyBorder="1" applyAlignment="1">
      <alignment horizontal="center" vertical="center"/>
    </xf>
    <xf numFmtId="166" fontId="0" fillId="0" borderId="14" xfId="0" applyNumberFormat="1" applyBorder="1" applyAlignment="1">
      <alignment horizontal="center" vertical="center"/>
    </xf>
    <xf numFmtId="166" fontId="0" fillId="0" borderId="16" xfId="0" applyNumberFormat="1" applyBorder="1" applyAlignment="1">
      <alignment horizontal="center" vertical="center"/>
    </xf>
    <xf numFmtId="166" fontId="0" fillId="0" borderId="19" xfId="0" applyNumberFormat="1" applyBorder="1" applyAlignment="1">
      <alignment horizontal="center" vertical="center"/>
    </xf>
    <xf numFmtId="0" fontId="6" fillId="0" borderId="32" xfId="0" applyFont="1" applyBorder="1" applyAlignment="1">
      <alignment horizontal="center" vertical="center"/>
    </xf>
    <xf numFmtId="0" fontId="6" fillId="0" borderId="27" xfId="0" applyFont="1" applyBorder="1" applyAlignment="1">
      <alignment horizontal="center" vertical="center"/>
    </xf>
    <xf numFmtId="0" fontId="6" fillId="0" borderId="33" xfId="0" applyFont="1" applyBorder="1" applyAlignment="1">
      <alignment horizontal="center" vertical="center"/>
    </xf>
    <xf numFmtId="166" fontId="0" fillId="0" borderId="34" xfId="0" applyNumberFormat="1" applyBorder="1" applyAlignment="1">
      <alignment horizontal="center" vertical="center"/>
    </xf>
    <xf numFmtId="166" fontId="0" fillId="0" borderId="35" xfId="0" applyNumberFormat="1" applyFont="1" applyBorder="1" applyAlignment="1">
      <alignment horizontal="center" vertical="center"/>
    </xf>
    <xf numFmtId="166" fontId="0" fillId="0" borderId="1" xfId="0" applyNumberFormat="1" applyFont="1" applyBorder="1" applyAlignment="1">
      <alignment horizontal="center" vertical="center"/>
    </xf>
    <xf numFmtId="166" fontId="0" fillId="0" borderId="13" xfId="0" applyNumberFormat="1" applyFont="1" applyBorder="1" applyAlignment="1">
      <alignment horizontal="center" vertical="center"/>
    </xf>
    <xf numFmtId="166" fontId="0" fillId="0" borderId="36" xfId="0" applyNumberFormat="1" applyFont="1" applyBorder="1" applyAlignment="1">
      <alignment horizontal="center" vertical="center"/>
    </xf>
    <xf numFmtId="166" fontId="0" fillId="0" borderId="16" xfId="0" applyNumberFormat="1" applyFont="1" applyBorder="1" applyAlignment="1">
      <alignment horizontal="center" vertical="center"/>
    </xf>
    <xf numFmtId="166" fontId="0" fillId="0" borderId="19" xfId="0" applyNumberFormat="1" applyFont="1" applyBorder="1" applyAlignment="1">
      <alignment horizontal="center" vertical="center"/>
    </xf>
    <xf numFmtId="0" fontId="6" fillId="0" borderId="46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166" fontId="6" fillId="0" borderId="0" xfId="0" applyNumberFormat="1" applyFont="1" applyFill="1" applyAlignment="1">
      <alignment horizontal="center" vertical="center"/>
    </xf>
    <xf numFmtId="0" fontId="0" fillId="0" borderId="55" xfId="0" applyBorder="1" applyAlignment="1">
      <alignment horizontal="center" vertical="center"/>
    </xf>
    <xf numFmtId="166" fontId="0" fillId="0" borderId="34" xfId="0" applyNumberFormat="1" applyFont="1" applyBorder="1" applyAlignment="1">
      <alignment horizontal="center" vertical="center"/>
    </xf>
    <xf numFmtId="166" fontId="0" fillId="0" borderId="10" xfId="0" applyNumberFormat="1" applyFont="1" applyBorder="1" applyAlignment="1">
      <alignment horizontal="center" vertical="center"/>
    </xf>
    <xf numFmtId="166" fontId="0" fillId="0" borderId="11" xfId="0" applyNumberFormat="1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4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43" xfId="0" applyFont="1" applyFill="1" applyBorder="1" applyAlignment="1">
      <alignment horizontal="center" vertical="center"/>
    </xf>
    <xf numFmtId="0" fontId="3" fillId="2" borderId="45" xfId="0" applyFont="1" applyFill="1" applyBorder="1" applyAlignment="1">
      <alignment horizontal="center" vertical="center"/>
    </xf>
    <xf numFmtId="0" fontId="9" fillId="0" borderId="9" xfId="14" applyFont="1" applyBorder="1" applyAlignment="1">
      <alignment horizontal="center" vertical="center" wrapText="1"/>
    </xf>
    <xf numFmtId="0" fontId="9" fillId="0" borderId="3" xfId="14" applyFont="1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9" fillId="0" borderId="50" xfId="14" applyFont="1" applyFill="1" applyBorder="1" applyAlignment="1">
      <alignment horizontal="center" vertical="center"/>
    </xf>
    <xf numFmtId="0" fontId="9" fillId="0" borderId="51" xfId="14" applyFont="1" applyFill="1" applyBorder="1" applyAlignment="1">
      <alignment horizontal="center" vertical="center"/>
    </xf>
    <xf numFmtId="0" fontId="9" fillId="0" borderId="5" xfId="14" applyFont="1" applyBorder="1" applyAlignment="1">
      <alignment horizontal="center" vertical="center"/>
    </xf>
    <xf numFmtId="0" fontId="9" fillId="0" borderId="7" xfId="14" applyFont="1" applyBorder="1" applyAlignment="1">
      <alignment horizontal="center" vertical="center"/>
    </xf>
    <xf numFmtId="0" fontId="9" fillId="0" borderId="6" xfId="14" applyFont="1" applyFill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43" xfId="0" applyFont="1" applyBorder="1" applyAlignment="1">
      <alignment horizontal="center" vertical="center"/>
    </xf>
    <xf numFmtId="0" fontId="6" fillId="0" borderId="37" xfId="0" applyFont="1" applyBorder="1" applyAlignment="1">
      <alignment vertical="center"/>
    </xf>
    <xf numFmtId="0" fontId="6" fillId="0" borderId="38" xfId="0" applyFont="1" applyBorder="1" applyAlignment="1">
      <alignment vertical="center"/>
    </xf>
    <xf numFmtId="0" fontId="6" fillId="0" borderId="39" xfId="0" applyFont="1" applyBorder="1" applyAlignment="1">
      <alignment vertical="center"/>
    </xf>
    <xf numFmtId="0" fontId="6" fillId="0" borderId="28" xfId="0" applyFont="1" applyBorder="1" applyAlignment="1">
      <alignment horizontal="center" vertical="center"/>
    </xf>
    <xf numFmtId="0" fontId="6" fillId="0" borderId="29" xfId="0" applyFont="1" applyBorder="1" applyAlignment="1">
      <alignment horizontal="center" vertical="center"/>
    </xf>
    <xf numFmtId="0" fontId="6" fillId="0" borderId="30" xfId="0" applyFont="1" applyBorder="1" applyAlignment="1">
      <alignment horizontal="center" vertical="center"/>
    </xf>
    <xf numFmtId="0" fontId="6" fillId="0" borderId="20" xfId="0" applyFont="1" applyBorder="1" applyAlignment="1">
      <alignment horizontal="center" vertical="center"/>
    </xf>
    <xf numFmtId="0" fontId="6" fillId="0" borderId="23" xfId="0" applyFont="1" applyBorder="1" applyAlignment="1">
      <alignment horizontal="center" vertical="center"/>
    </xf>
    <xf numFmtId="0" fontId="6" fillId="0" borderId="40" xfId="0" applyFont="1" applyBorder="1" applyAlignment="1">
      <alignment horizontal="center" vertical="center"/>
    </xf>
    <xf numFmtId="0" fontId="17" fillId="0" borderId="0" xfId="20" applyFont="1"/>
    <xf numFmtId="0" fontId="18" fillId="0" borderId="0" xfId="0" applyFont="1"/>
    <xf numFmtId="0" fontId="18" fillId="0" borderId="0" xfId="0" applyFont="1" applyAlignment="1">
      <alignment horizontal="center" vertical="center"/>
    </xf>
    <xf numFmtId="0" fontId="19" fillId="0" borderId="5" xfId="0" applyFont="1" applyFill="1" applyBorder="1" applyAlignment="1">
      <alignment horizontal="center" vertical="center"/>
    </xf>
    <xf numFmtId="0" fontId="19" fillId="0" borderId="6" xfId="0" applyFont="1" applyFill="1" applyBorder="1" applyAlignment="1">
      <alignment horizontal="center" vertical="center"/>
    </xf>
    <xf numFmtId="0" fontId="20" fillId="0" borderId="6" xfId="0" applyFont="1" applyFill="1" applyBorder="1" applyAlignment="1">
      <alignment horizontal="center" vertical="center"/>
    </xf>
    <xf numFmtId="0" fontId="19" fillId="0" borderId="43" xfId="0" applyFont="1" applyFill="1" applyBorder="1" applyAlignment="1">
      <alignment horizontal="center" vertical="center"/>
    </xf>
    <xf numFmtId="0" fontId="19" fillId="0" borderId="6" xfId="0" applyFont="1" applyFill="1" applyBorder="1" applyAlignment="1">
      <alignment horizontal="center" vertical="center"/>
    </xf>
    <xf numFmtId="0" fontId="19" fillId="0" borderId="6" xfId="0" applyFont="1" applyBorder="1" applyAlignment="1">
      <alignment horizontal="center" vertical="center"/>
    </xf>
    <xf numFmtId="0" fontId="19" fillId="0" borderId="20" xfId="0" applyFont="1" applyFill="1" applyBorder="1" applyAlignment="1">
      <alignment horizontal="center" vertical="center"/>
    </xf>
    <xf numFmtId="0" fontId="19" fillId="0" borderId="10" xfId="0" applyFont="1" applyFill="1" applyBorder="1" applyAlignment="1">
      <alignment horizontal="center" vertical="center"/>
    </xf>
    <xf numFmtId="1" fontId="20" fillId="0" borderId="10" xfId="0" applyNumberFormat="1" applyFont="1" applyFill="1" applyBorder="1" applyAlignment="1">
      <alignment horizontal="center" vertical="center"/>
    </xf>
    <xf numFmtId="1" fontId="20" fillId="0" borderId="10" xfId="0" applyNumberFormat="1" applyFont="1" applyBorder="1" applyAlignment="1">
      <alignment horizontal="center" vertical="center"/>
    </xf>
    <xf numFmtId="164" fontId="20" fillId="0" borderId="10" xfId="0" applyNumberFormat="1" applyFont="1" applyBorder="1" applyAlignment="1">
      <alignment horizontal="center" vertical="center"/>
    </xf>
    <xf numFmtId="164" fontId="20" fillId="0" borderId="11" xfId="0" applyNumberFormat="1" applyFont="1" applyBorder="1" applyAlignment="1">
      <alignment horizontal="center" vertical="center"/>
    </xf>
    <xf numFmtId="1" fontId="20" fillId="0" borderId="21" xfId="0" applyNumberFormat="1" applyFont="1" applyBorder="1" applyAlignment="1">
      <alignment horizontal="center" vertical="center"/>
    </xf>
    <xf numFmtId="1" fontId="20" fillId="0" borderId="4" xfId="0" applyNumberFormat="1" applyFont="1" applyBorder="1" applyAlignment="1">
      <alignment horizontal="center" vertical="center"/>
    </xf>
    <xf numFmtId="164" fontId="20" fillId="0" borderId="4" xfId="0" applyNumberFormat="1" applyFont="1" applyBorder="1" applyAlignment="1">
      <alignment horizontal="center" vertical="center"/>
    </xf>
    <xf numFmtId="164" fontId="20" fillId="0" borderId="22" xfId="0" applyNumberFormat="1" applyFont="1" applyBorder="1" applyAlignment="1">
      <alignment horizontal="center" vertical="center"/>
    </xf>
    <xf numFmtId="0" fontId="19" fillId="0" borderId="21" xfId="0" applyFont="1" applyFill="1" applyBorder="1" applyAlignment="1">
      <alignment horizontal="center" vertical="center"/>
    </xf>
    <xf numFmtId="0" fontId="19" fillId="0" borderId="1" xfId="0" applyFont="1" applyFill="1" applyBorder="1" applyAlignment="1">
      <alignment horizontal="center" vertical="center"/>
    </xf>
    <xf numFmtId="1" fontId="20" fillId="0" borderId="1" xfId="0" applyNumberFormat="1" applyFont="1" applyFill="1" applyBorder="1" applyAlignment="1">
      <alignment horizontal="center" vertical="center"/>
    </xf>
    <xf numFmtId="1" fontId="20" fillId="0" borderId="1" xfId="0" applyNumberFormat="1" applyFont="1" applyBorder="1" applyAlignment="1">
      <alignment horizontal="center" vertical="center"/>
    </xf>
    <xf numFmtId="164" fontId="20" fillId="0" borderId="1" xfId="0" applyNumberFormat="1" applyFont="1" applyBorder="1" applyAlignment="1">
      <alignment horizontal="center" vertical="center"/>
    </xf>
    <xf numFmtId="164" fontId="20" fillId="0" borderId="13" xfId="0" applyNumberFormat="1" applyFont="1" applyBorder="1" applyAlignment="1">
      <alignment horizontal="center" vertical="center"/>
    </xf>
    <xf numFmtId="1" fontId="20" fillId="0" borderId="12" xfId="0" applyNumberFormat="1" applyFont="1" applyBorder="1" applyAlignment="1">
      <alignment horizontal="center" vertical="center"/>
    </xf>
    <xf numFmtId="0" fontId="19" fillId="0" borderId="17" xfId="0" applyFont="1" applyFill="1" applyBorder="1" applyAlignment="1">
      <alignment horizontal="center" vertical="center"/>
    </xf>
    <xf numFmtId="0" fontId="19" fillId="0" borderId="23" xfId="0" applyFont="1" applyFill="1" applyBorder="1" applyAlignment="1">
      <alignment horizontal="center" vertical="center"/>
    </xf>
    <xf numFmtId="0" fontId="19" fillId="0" borderId="2" xfId="0" applyFont="1" applyFill="1" applyBorder="1" applyAlignment="1">
      <alignment horizontal="center" vertical="center"/>
    </xf>
    <xf numFmtId="1" fontId="20" fillId="0" borderId="2" xfId="0" applyNumberFormat="1" applyFont="1" applyFill="1" applyBorder="1" applyAlignment="1">
      <alignment horizontal="center" vertical="center"/>
    </xf>
    <xf numFmtId="1" fontId="20" fillId="0" borderId="2" xfId="0" applyNumberFormat="1" applyFont="1" applyBorder="1" applyAlignment="1">
      <alignment horizontal="center" vertical="center"/>
    </xf>
    <xf numFmtId="164" fontId="20" fillId="0" borderId="2" xfId="0" applyNumberFormat="1" applyFont="1" applyBorder="1" applyAlignment="1">
      <alignment horizontal="center" vertical="center"/>
    </xf>
    <xf numFmtId="164" fontId="20" fillId="0" borderId="18" xfId="0" applyNumberFormat="1" applyFont="1" applyBorder="1" applyAlignment="1">
      <alignment horizontal="center" vertical="center"/>
    </xf>
    <xf numFmtId="1" fontId="20" fillId="0" borderId="17" xfId="0" applyNumberFormat="1" applyFont="1" applyBorder="1" applyAlignment="1">
      <alignment horizontal="center" vertical="center"/>
    </xf>
    <xf numFmtId="0" fontId="21" fillId="0" borderId="24" xfId="0" applyFont="1" applyBorder="1" applyAlignment="1">
      <alignment horizontal="center" vertical="center"/>
    </xf>
    <xf numFmtId="0" fontId="21" fillId="0" borderId="25" xfId="0" applyFont="1" applyBorder="1" applyAlignment="1">
      <alignment horizontal="center" vertical="center"/>
    </xf>
    <xf numFmtId="1" fontId="21" fillId="0" borderId="25" xfId="0" applyNumberFormat="1" applyFont="1" applyBorder="1" applyAlignment="1">
      <alignment horizontal="center" vertical="center"/>
    </xf>
    <xf numFmtId="164" fontId="21" fillId="0" borderId="25" xfId="0" applyNumberFormat="1" applyFont="1" applyBorder="1" applyAlignment="1">
      <alignment horizontal="center" vertical="center"/>
    </xf>
    <xf numFmtId="164" fontId="21" fillId="0" borderId="26" xfId="0" applyNumberFormat="1" applyFont="1" applyBorder="1" applyAlignment="1">
      <alignment horizontal="center" vertical="center"/>
    </xf>
    <xf numFmtId="3" fontId="22" fillId="0" borderId="0" xfId="0" applyNumberFormat="1" applyFont="1" applyAlignment="1">
      <alignment horizontal="center" vertical="center"/>
    </xf>
  </cellXfs>
  <cellStyles count="22">
    <cellStyle name="Collegamento ipertestuale" xfId="1" builtinId="8" hidden="1"/>
    <cellStyle name="Collegamento ipertestuale" xfId="4" builtinId="8" hidden="1"/>
    <cellStyle name="Collegamento ipertestuale" xfId="6" builtinId="8" hidden="1"/>
    <cellStyle name="Collegamento ipertestuale" xfId="8" builtinId="8" hidden="1"/>
    <cellStyle name="Collegamento ipertestuale" xfId="10" builtinId="8" hidden="1"/>
    <cellStyle name="Collegamento ipertestuale" xfId="12" builtinId="8" hidden="1"/>
    <cellStyle name="Collegamento ipertestuale" xfId="16" builtinId="8" hidden="1"/>
    <cellStyle name="Collegamento ipertestuale" xfId="18" builtinId="8" hidden="1"/>
    <cellStyle name="Collegamento ipertestuale visitato" xfId="2" builtinId="9" hidden="1"/>
    <cellStyle name="Collegamento ipertestuale visitato" xfId="5" builtinId="9" hidden="1"/>
    <cellStyle name="Collegamento ipertestuale visitato" xfId="7" builtinId="9" hidden="1"/>
    <cellStyle name="Collegamento ipertestuale visitato" xfId="9" builtinId="9" hidden="1"/>
    <cellStyle name="Collegamento ipertestuale visitato" xfId="11" builtinId="9" hidden="1"/>
    <cellStyle name="Collegamento ipertestuale visitato" xfId="13" builtinId="9" hidden="1"/>
    <cellStyle name="Collegamento ipertestuale visitato" xfId="17" builtinId="9" hidden="1"/>
    <cellStyle name="Collegamento ipertestuale visitato" xfId="19" builtinId="9" hidden="1"/>
    <cellStyle name="Migliaia 2" xfId="15"/>
    <cellStyle name="Normal 2" xfId="3"/>
    <cellStyle name="Normal 2 2" xfId="21"/>
    <cellStyle name="Normal 3" xfId="20"/>
    <cellStyle name="Normale" xfId="0" builtinId="0"/>
    <cellStyle name="Normale 2" xfId="14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6"/>
  <sheetViews>
    <sheetView workbookViewId="0">
      <selection activeCell="A14" sqref="A14:A23"/>
    </sheetView>
  </sheetViews>
  <sheetFormatPr defaultColWidth="10.85546875" defaultRowHeight="15.75" x14ac:dyDescent="0.25"/>
  <cols>
    <col min="1" max="1" width="23.28515625" style="1" customWidth="1"/>
    <col min="2" max="2" width="26.28515625" style="1" customWidth="1"/>
    <col min="3" max="3" width="14" style="1" customWidth="1"/>
    <col min="4" max="4" width="18.140625" style="1" customWidth="1"/>
    <col min="5" max="5" width="25.28515625" style="1" bestFit="1" customWidth="1"/>
    <col min="6" max="6" width="15" style="1" bestFit="1" customWidth="1"/>
    <col min="7" max="7" width="10.85546875" style="1"/>
    <col min="8" max="8" width="20" style="1" bestFit="1" customWidth="1"/>
    <col min="9" max="9" width="15.7109375" style="1" bestFit="1" customWidth="1"/>
    <col min="10" max="10" width="20" style="1" bestFit="1" customWidth="1"/>
    <col min="11" max="11" width="25.140625" style="1" bestFit="1" customWidth="1"/>
    <col min="12" max="12" width="30.140625" style="1" bestFit="1" customWidth="1"/>
    <col min="13" max="13" width="17.42578125" style="1" customWidth="1"/>
    <col min="14" max="14" width="20" style="1" customWidth="1"/>
    <col min="15" max="15" width="19.5703125" style="1" bestFit="1" customWidth="1"/>
    <col min="16" max="16" width="17.7109375" style="1" bestFit="1" customWidth="1"/>
    <col min="17" max="17" width="20.42578125" style="1" bestFit="1" customWidth="1"/>
    <col min="18" max="18" width="22.7109375" style="1" bestFit="1" customWidth="1"/>
    <col min="19" max="19" width="15" style="1" bestFit="1" customWidth="1"/>
    <col min="20" max="20" width="24.140625" style="1" bestFit="1" customWidth="1"/>
    <col min="21" max="21" width="24.7109375" style="1" bestFit="1" customWidth="1"/>
    <col min="22" max="22" width="28" style="1" bestFit="1" customWidth="1"/>
    <col min="23" max="23" width="31" style="1" bestFit="1" customWidth="1"/>
    <col min="24" max="24" width="34.28515625" style="1" bestFit="1" customWidth="1"/>
    <col min="25" max="25" width="20.42578125" style="1" bestFit="1" customWidth="1"/>
    <col min="26" max="26" width="26.28515625" style="1" bestFit="1" customWidth="1"/>
    <col min="27" max="27" width="26" style="1" bestFit="1" customWidth="1"/>
    <col min="28" max="28" width="24.5703125" style="1" bestFit="1" customWidth="1"/>
    <col min="29" max="31" width="25.85546875" style="1" bestFit="1" customWidth="1"/>
    <col min="32" max="32" width="10.85546875" style="1"/>
    <col min="33" max="33" width="25.85546875" style="1" bestFit="1" customWidth="1"/>
    <col min="34" max="34" width="27" style="1" bestFit="1" customWidth="1"/>
    <col min="35" max="35" width="18.140625" style="1" bestFit="1" customWidth="1"/>
    <col min="36" max="40" width="18.42578125" style="1" bestFit="1" customWidth="1"/>
    <col min="41" max="41" width="19.5703125" style="1" bestFit="1" customWidth="1"/>
    <col min="42" max="43" width="14.5703125" style="1" bestFit="1" customWidth="1"/>
    <col min="44" max="16384" width="10.85546875" style="1"/>
  </cols>
  <sheetData>
    <row r="1" spans="1:43" s="4" customFormat="1" x14ac:dyDescent="0.25">
      <c r="A1" s="5" t="s">
        <v>45</v>
      </c>
    </row>
    <row r="2" spans="1:43" ht="16.5" thickBot="1" x14ac:dyDescent="0.3">
      <c r="B2"/>
    </row>
    <row r="3" spans="1:43" s="76" customFormat="1" ht="27" customHeight="1" thickBot="1" x14ac:dyDescent="0.3">
      <c r="A3" s="72" t="s">
        <v>4</v>
      </c>
      <c r="B3" s="73" t="s">
        <v>0</v>
      </c>
      <c r="C3" s="73" t="s">
        <v>1</v>
      </c>
      <c r="D3" s="73" t="s">
        <v>5</v>
      </c>
      <c r="E3" s="73" t="s">
        <v>6</v>
      </c>
      <c r="F3" s="74" t="s">
        <v>7</v>
      </c>
      <c r="G3" s="74" t="s">
        <v>8</v>
      </c>
      <c r="H3" s="74" t="s">
        <v>9</v>
      </c>
      <c r="I3" s="74" t="s">
        <v>10</v>
      </c>
      <c r="J3" s="74" t="s">
        <v>11</v>
      </c>
      <c r="K3" s="74" t="s">
        <v>12</v>
      </c>
      <c r="L3" s="74" t="s">
        <v>13</v>
      </c>
      <c r="M3" s="74" t="s">
        <v>14</v>
      </c>
      <c r="N3" s="74" t="s">
        <v>15</v>
      </c>
      <c r="O3" s="74" t="s">
        <v>16</v>
      </c>
      <c r="P3" s="74" t="s">
        <v>17</v>
      </c>
      <c r="Q3" s="74" t="s">
        <v>18</v>
      </c>
      <c r="R3" s="74" t="s">
        <v>19</v>
      </c>
      <c r="S3" s="74" t="s">
        <v>20</v>
      </c>
      <c r="T3" s="74" t="s">
        <v>21</v>
      </c>
      <c r="U3" s="74" t="s">
        <v>22</v>
      </c>
      <c r="V3" s="74" t="s">
        <v>23</v>
      </c>
      <c r="W3" s="74" t="s">
        <v>24</v>
      </c>
      <c r="X3" s="74" t="s">
        <v>25</v>
      </c>
      <c r="Y3" s="74" t="s">
        <v>26</v>
      </c>
      <c r="Z3" s="74" t="s">
        <v>27</v>
      </c>
      <c r="AA3" s="74" t="s">
        <v>28</v>
      </c>
      <c r="AB3" s="74" t="s">
        <v>29</v>
      </c>
      <c r="AC3" s="74" t="s">
        <v>30</v>
      </c>
      <c r="AD3" s="74" t="s">
        <v>31</v>
      </c>
      <c r="AE3" s="74" t="s">
        <v>32</v>
      </c>
      <c r="AF3" s="74" t="s">
        <v>33</v>
      </c>
      <c r="AG3" s="74" t="s">
        <v>34</v>
      </c>
      <c r="AH3" s="74" t="s">
        <v>35</v>
      </c>
      <c r="AI3" s="74" t="s">
        <v>36</v>
      </c>
      <c r="AJ3" s="74" t="s">
        <v>37</v>
      </c>
      <c r="AK3" s="74" t="s">
        <v>38</v>
      </c>
      <c r="AL3" s="74" t="s">
        <v>39</v>
      </c>
      <c r="AM3" s="74" t="s">
        <v>40</v>
      </c>
      <c r="AN3" s="74" t="s">
        <v>41</v>
      </c>
      <c r="AO3" s="74" t="s">
        <v>42</v>
      </c>
      <c r="AP3" s="74" t="s">
        <v>43</v>
      </c>
      <c r="AQ3" s="75" t="s">
        <v>44</v>
      </c>
    </row>
    <row r="4" spans="1:43" x14ac:dyDescent="0.25">
      <c r="A4" s="150" t="s">
        <v>46</v>
      </c>
      <c r="B4" s="148">
        <v>1</v>
      </c>
      <c r="C4" s="60" t="s">
        <v>2</v>
      </c>
      <c r="D4" s="46">
        <v>99.68</v>
      </c>
      <c r="E4" s="46">
        <v>98.32</v>
      </c>
      <c r="F4" s="61">
        <v>28867180</v>
      </c>
      <c r="G4" s="61">
        <v>28867180</v>
      </c>
      <c r="H4" s="61">
        <v>28322369</v>
      </c>
      <c r="I4" s="61">
        <v>1</v>
      </c>
      <c r="J4" s="62">
        <v>0.98112699999999997</v>
      </c>
      <c r="K4" s="61">
        <v>27553211</v>
      </c>
      <c r="L4" s="62">
        <v>0.97284300000000001</v>
      </c>
      <c r="M4" s="61">
        <v>2775773767</v>
      </c>
      <c r="N4" s="61">
        <v>2010805495</v>
      </c>
      <c r="O4" s="61">
        <v>546583462</v>
      </c>
      <c r="P4" s="61">
        <v>218384810</v>
      </c>
      <c r="Q4" s="61">
        <v>2026127665</v>
      </c>
      <c r="R4" s="61">
        <v>0.92132499999999995</v>
      </c>
      <c r="S4" s="61">
        <v>7.8674999999999995E-2</v>
      </c>
      <c r="T4" s="61">
        <v>0.786273</v>
      </c>
      <c r="U4" s="61">
        <v>40.228408999999999</v>
      </c>
      <c r="V4" s="61">
        <v>40.709423999999999</v>
      </c>
      <c r="W4" s="61">
        <v>0.68967500000000004</v>
      </c>
      <c r="X4" s="61">
        <v>0.69493000000000005</v>
      </c>
      <c r="Y4" s="61">
        <v>45.465882999999998</v>
      </c>
      <c r="Z4" s="61">
        <v>1.9456000000000001E-2</v>
      </c>
      <c r="AA4" s="61">
        <v>2.142601</v>
      </c>
      <c r="AB4" s="61">
        <v>0.97910200000000003</v>
      </c>
      <c r="AC4" s="61">
        <v>0.92552199999999996</v>
      </c>
      <c r="AD4" s="61">
        <v>0.77233499999999999</v>
      </c>
      <c r="AE4" s="61">
        <v>0.58672500000000005</v>
      </c>
      <c r="AF4" s="61">
        <v>0.42131400000000002</v>
      </c>
      <c r="AG4" s="61">
        <v>0.29267500000000002</v>
      </c>
      <c r="AH4" s="61">
        <v>3.4264000000000003E-2</v>
      </c>
      <c r="AI4" s="61">
        <v>351640522</v>
      </c>
      <c r="AJ4" s="61">
        <v>2.9628830000000002</v>
      </c>
      <c r="AK4" s="61">
        <v>2.9955430000000001</v>
      </c>
      <c r="AL4" s="61">
        <v>3.0263879999999999</v>
      </c>
      <c r="AM4" s="61">
        <v>3.0554190000000001</v>
      </c>
      <c r="AN4" s="61">
        <v>3.0859019999999999</v>
      </c>
      <c r="AO4" s="61">
        <v>3.2687979999999999</v>
      </c>
      <c r="AP4" s="61">
        <v>3.8599779999999999</v>
      </c>
      <c r="AQ4" s="63">
        <v>6.0352230000000002</v>
      </c>
    </row>
    <row r="5" spans="1:43" x14ac:dyDescent="0.25">
      <c r="A5" s="151"/>
      <c r="B5" s="149"/>
      <c r="C5" s="64" t="s">
        <v>3</v>
      </c>
      <c r="D5" s="3">
        <v>99.71</v>
      </c>
      <c r="E5" s="3">
        <v>97.75</v>
      </c>
      <c r="F5" s="65">
        <v>31201864</v>
      </c>
      <c r="G5" s="65">
        <v>31201864</v>
      </c>
      <c r="H5" s="65">
        <v>29938841</v>
      </c>
      <c r="I5" s="65">
        <v>1</v>
      </c>
      <c r="J5" s="66">
        <v>0.95952099999999996</v>
      </c>
      <c r="K5" s="65">
        <v>29123885</v>
      </c>
      <c r="L5" s="66">
        <v>0.97277899999999995</v>
      </c>
      <c r="M5" s="65">
        <v>2923063194</v>
      </c>
      <c r="N5" s="65">
        <v>2216382355</v>
      </c>
      <c r="O5" s="65">
        <v>459112049</v>
      </c>
      <c r="P5" s="65">
        <v>247568790</v>
      </c>
      <c r="Q5" s="65">
        <v>2231541055</v>
      </c>
      <c r="R5" s="65">
        <v>0.91530500000000004</v>
      </c>
      <c r="S5" s="65">
        <v>8.4695000000000006E-2</v>
      </c>
      <c r="T5" s="65">
        <v>0.82840100000000005</v>
      </c>
      <c r="U5" s="65">
        <v>44.341203</v>
      </c>
      <c r="V5" s="65">
        <v>44.828360000000004</v>
      </c>
      <c r="W5" s="65">
        <v>0.70330300000000001</v>
      </c>
      <c r="X5" s="65">
        <v>0.70811400000000002</v>
      </c>
      <c r="Y5" s="65">
        <v>47.588949</v>
      </c>
      <c r="Z5" s="65">
        <v>1.9091E-2</v>
      </c>
      <c r="AA5" s="65">
        <v>2.3593869999999999</v>
      </c>
      <c r="AB5" s="65">
        <v>0.97939500000000002</v>
      </c>
      <c r="AC5" s="65">
        <v>0.92391900000000005</v>
      </c>
      <c r="AD5" s="65">
        <v>0.77295599999999998</v>
      </c>
      <c r="AE5" s="65">
        <v>0.60044900000000001</v>
      </c>
      <c r="AF5" s="65">
        <v>0.45047399999999999</v>
      </c>
      <c r="AG5" s="65">
        <v>0.33226800000000001</v>
      </c>
      <c r="AH5" s="65">
        <v>6.6212999999999994E-2</v>
      </c>
      <c r="AI5" s="65">
        <v>166060729</v>
      </c>
      <c r="AJ5" s="65">
        <v>3.1579989999999998</v>
      </c>
      <c r="AK5" s="65">
        <v>3.2342919999999999</v>
      </c>
      <c r="AL5" s="65">
        <v>3.3086280000000001</v>
      </c>
      <c r="AM5" s="65">
        <v>3.3927450000000001</v>
      </c>
      <c r="AN5" s="65">
        <v>3.4854699999999998</v>
      </c>
      <c r="AO5" s="65">
        <v>4.0488600000000003</v>
      </c>
      <c r="AP5" s="65">
        <v>5.438059</v>
      </c>
      <c r="AQ5" s="67">
        <v>6.5535249999999996</v>
      </c>
    </row>
    <row r="6" spans="1:43" x14ac:dyDescent="0.25">
      <c r="A6" s="151"/>
      <c r="B6" s="153">
        <v>2</v>
      </c>
      <c r="C6" s="64" t="s">
        <v>2</v>
      </c>
      <c r="D6" s="3">
        <v>99.7</v>
      </c>
      <c r="E6" s="3">
        <v>99.02</v>
      </c>
      <c r="F6" s="65">
        <v>29785892</v>
      </c>
      <c r="G6" s="65">
        <v>29785892</v>
      </c>
      <c r="H6" s="65">
        <v>29287074</v>
      </c>
      <c r="I6" s="65">
        <v>1</v>
      </c>
      <c r="J6" s="66">
        <v>0.98325300000000004</v>
      </c>
      <c r="K6" s="65">
        <v>28512639</v>
      </c>
      <c r="L6" s="66">
        <v>0.97355700000000001</v>
      </c>
      <c r="M6" s="65">
        <v>2872395838</v>
      </c>
      <c r="N6" s="65">
        <v>2089884211</v>
      </c>
      <c r="O6" s="65">
        <v>562605131</v>
      </c>
      <c r="P6" s="65">
        <v>219906496</v>
      </c>
      <c r="Q6" s="65">
        <v>2105460031</v>
      </c>
      <c r="R6" s="65">
        <v>0.92344099999999996</v>
      </c>
      <c r="S6" s="65">
        <v>7.6559000000000002E-2</v>
      </c>
      <c r="T6" s="65">
        <v>0.78789500000000001</v>
      </c>
      <c r="U6" s="65">
        <v>41.810467000000003</v>
      </c>
      <c r="V6" s="65">
        <v>42.259033000000002</v>
      </c>
      <c r="W6" s="65">
        <v>0.694689</v>
      </c>
      <c r="X6" s="65">
        <v>0.69986599999999999</v>
      </c>
      <c r="Y6" s="65">
        <v>45.664380000000001</v>
      </c>
      <c r="Z6" s="65">
        <v>1.8062999999999999E-2</v>
      </c>
      <c r="AA6" s="65">
        <v>2.2241599999999999</v>
      </c>
      <c r="AB6" s="65">
        <v>0.98019199999999995</v>
      </c>
      <c r="AC6" s="65">
        <v>0.92507600000000001</v>
      </c>
      <c r="AD6" s="65">
        <v>0.77603299999999997</v>
      </c>
      <c r="AE6" s="65">
        <v>0.59832300000000005</v>
      </c>
      <c r="AF6" s="65">
        <v>0.43912499999999999</v>
      </c>
      <c r="AG6" s="65">
        <v>0.31259100000000001</v>
      </c>
      <c r="AH6" s="65">
        <v>4.4167999999999999E-2</v>
      </c>
      <c r="AI6" s="65">
        <v>403080031</v>
      </c>
      <c r="AJ6" s="65">
        <v>3.0629089999999999</v>
      </c>
      <c r="AK6" s="65">
        <v>3.0910250000000001</v>
      </c>
      <c r="AL6" s="65">
        <v>3.1153909999999998</v>
      </c>
      <c r="AM6" s="65">
        <v>3.1472549999999999</v>
      </c>
      <c r="AN6" s="65">
        <v>3.1753710000000002</v>
      </c>
      <c r="AO6" s="65">
        <v>3.3373149999999998</v>
      </c>
      <c r="AP6" s="65">
        <v>4.3163780000000003</v>
      </c>
      <c r="AQ6" s="67">
        <v>4.301323</v>
      </c>
    </row>
    <row r="7" spans="1:43" x14ac:dyDescent="0.25">
      <c r="A7" s="151"/>
      <c r="B7" s="149"/>
      <c r="C7" s="64" t="s">
        <v>3</v>
      </c>
      <c r="D7" s="3">
        <v>99.71</v>
      </c>
      <c r="E7" s="3">
        <v>98.05</v>
      </c>
      <c r="F7" s="65">
        <v>32690352</v>
      </c>
      <c r="G7" s="65">
        <v>32690352</v>
      </c>
      <c r="H7" s="65">
        <v>31805484</v>
      </c>
      <c r="I7" s="65">
        <v>1</v>
      </c>
      <c r="J7" s="66">
        <v>0.97293200000000002</v>
      </c>
      <c r="K7" s="65">
        <v>30933047</v>
      </c>
      <c r="L7" s="66">
        <v>0.97257000000000005</v>
      </c>
      <c r="M7" s="65">
        <v>3108640274</v>
      </c>
      <c r="N7" s="65">
        <v>2364017702</v>
      </c>
      <c r="O7" s="65">
        <v>491964797</v>
      </c>
      <c r="P7" s="65">
        <v>252657775</v>
      </c>
      <c r="Q7" s="65">
        <v>2381022949</v>
      </c>
      <c r="R7" s="65">
        <v>0.91872399999999999</v>
      </c>
      <c r="S7" s="65">
        <v>8.1276000000000001E-2</v>
      </c>
      <c r="T7" s="65">
        <v>0.82774199999999998</v>
      </c>
      <c r="U7" s="65">
        <v>47.294812999999998</v>
      </c>
      <c r="V7" s="65">
        <v>47.785341000000003</v>
      </c>
      <c r="W7" s="65">
        <v>0.71599500000000005</v>
      </c>
      <c r="X7" s="65">
        <v>0.72114500000000004</v>
      </c>
      <c r="Y7" s="65">
        <v>47.728731000000003</v>
      </c>
      <c r="Z7" s="65">
        <v>1.7840999999999999E-2</v>
      </c>
      <c r="AA7" s="65">
        <v>2.2754919999999998</v>
      </c>
      <c r="AB7" s="65">
        <v>0.98045499999999997</v>
      </c>
      <c r="AC7" s="65">
        <v>0.93671599999999999</v>
      </c>
      <c r="AD7" s="65">
        <v>0.81315000000000004</v>
      </c>
      <c r="AE7" s="65">
        <v>0.65543899999999999</v>
      </c>
      <c r="AF7" s="65">
        <v>0.50554699999999997</v>
      </c>
      <c r="AG7" s="65">
        <v>0.379465</v>
      </c>
      <c r="AH7" s="65">
        <v>7.2926000000000005E-2</v>
      </c>
      <c r="AI7" s="65">
        <v>264396461</v>
      </c>
      <c r="AJ7" s="65">
        <v>3.0112830000000002</v>
      </c>
      <c r="AK7" s="65">
        <v>3.0543580000000001</v>
      </c>
      <c r="AL7" s="65">
        <v>3.095383</v>
      </c>
      <c r="AM7" s="65">
        <v>3.1405099999999999</v>
      </c>
      <c r="AN7" s="65">
        <v>3.1823549999999998</v>
      </c>
      <c r="AO7" s="65">
        <v>3.4481929999999998</v>
      </c>
      <c r="AP7" s="65">
        <v>4.4015570000000004</v>
      </c>
      <c r="AQ7" s="67">
        <v>5.3090039999999998</v>
      </c>
    </row>
    <row r="8" spans="1:43" x14ac:dyDescent="0.25">
      <c r="A8" s="151"/>
      <c r="B8" s="153">
        <v>3</v>
      </c>
      <c r="C8" s="64" t="s">
        <v>2</v>
      </c>
      <c r="D8" s="3">
        <v>99.71</v>
      </c>
      <c r="E8" s="3">
        <v>99.06</v>
      </c>
      <c r="F8" s="65">
        <v>33100198</v>
      </c>
      <c r="G8" s="65">
        <v>33100198</v>
      </c>
      <c r="H8" s="65">
        <v>32570042</v>
      </c>
      <c r="I8" s="65">
        <v>1</v>
      </c>
      <c r="J8" s="66">
        <v>0.98398300000000005</v>
      </c>
      <c r="K8" s="65">
        <v>31715194</v>
      </c>
      <c r="L8" s="66">
        <v>0.97375400000000001</v>
      </c>
      <c r="M8" s="65">
        <v>3194294830</v>
      </c>
      <c r="N8" s="65">
        <v>2334273153</v>
      </c>
      <c r="O8" s="65">
        <v>613621037</v>
      </c>
      <c r="P8" s="65">
        <v>246400640</v>
      </c>
      <c r="Q8" s="65">
        <v>2351571322</v>
      </c>
      <c r="R8" s="65">
        <v>0.92286199999999996</v>
      </c>
      <c r="S8" s="65">
        <v>7.7137999999999998E-2</v>
      </c>
      <c r="T8" s="65">
        <v>0.79184399999999999</v>
      </c>
      <c r="U8" s="65">
        <v>46.699739999999998</v>
      </c>
      <c r="V8" s="65">
        <v>47.228934000000002</v>
      </c>
      <c r="W8" s="65">
        <v>0.69823199999999996</v>
      </c>
      <c r="X8" s="65">
        <v>0.70340599999999998</v>
      </c>
      <c r="Y8" s="65">
        <v>45.864463000000001</v>
      </c>
      <c r="Z8" s="65">
        <v>1.8731000000000001E-2</v>
      </c>
      <c r="AA8" s="65">
        <v>2.1467700000000001</v>
      </c>
      <c r="AB8" s="65">
        <v>0.98028700000000002</v>
      </c>
      <c r="AC8" s="65">
        <v>0.942025</v>
      </c>
      <c r="AD8" s="65">
        <v>0.82613599999999998</v>
      </c>
      <c r="AE8" s="65">
        <v>0.66771100000000005</v>
      </c>
      <c r="AF8" s="65">
        <v>0.51191799999999998</v>
      </c>
      <c r="AG8" s="65">
        <v>0.37870300000000001</v>
      </c>
      <c r="AH8" s="65">
        <v>6.1608000000000003E-2</v>
      </c>
      <c r="AI8" s="65">
        <v>471190967</v>
      </c>
      <c r="AJ8" s="65">
        <v>2.9377430000000002</v>
      </c>
      <c r="AK8" s="65">
        <v>2.9564879999999998</v>
      </c>
      <c r="AL8" s="65">
        <v>2.9793989999999999</v>
      </c>
      <c r="AM8" s="65">
        <v>3.006475</v>
      </c>
      <c r="AN8" s="65">
        <v>3.0277189999999998</v>
      </c>
      <c r="AO8" s="65">
        <v>3.1526860000000001</v>
      </c>
      <c r="AP8" s="65">
        <v>4.0969069999999999</v>
      </c>
      <c r="AQ8" s="67">
        <v>4.6832260000000003</v>
      </c>
    </row>
    <row r="9" spans="1:43" x14ac:dyDescent="0.25">
      <c r="A9" s="151"/>
      <c r="B9" s="149"/>
      <c r="C9" s="64" t="s">
        <v>3</v>
      </c>
      <c r="D9" s="3">
        <v>99.71</v>
      </c>
      <c r="E9" s="3">
        <v>98.14</v>
      </c>
      <c r="F9" s="65">
        <v>31103620</v>
      </c>
      <c r="G9" s="65">
        <v>31103620</v>
      </c>
      <c r="H9" s="65">
        <v>30377230</v>
      </c>
      <c r="I9" s="65">
        <v>1</v>
      </c>
      <c r="J9" s="66">
        <v>0.97664600000000001</v>
      </c>
      <c r="K9" s="65">
        <v>29557373</v>
      </c>
      <c r="L9" s="66">
        <v>0.97301099999999996</v>
      </c>
      <c r="M9" s="65">
        <v>2970161211</v>
      </c>
      <c r="N9" s="65">
        <v>2268692513</v>
      </c>
      <c r="O9" s="65">
        <v>447596017</v>
      </c>
      <c r="P9" s="65">
        <v>253872681</v>
      </c>
      <c r="Q9" s="65">
        <v>2284626103</v>
      </c>
      <c r="R9" s="65">
        <v>0.91452599999999995</v>
      </c>
      <c r="S9" s="65">
        <v>8.5473999999999994E-2</v>
      </c>
      <c r="T9" s="65">
        <v>0.83521800000000002</v>
      </c>
      <c r="U9" s="65">
        <v>45.387726000000001</v>
      </c>
      <c r="V9" s="65">
        <v>45.894922000000001</v>
      </c>
      <c r="W9" s="65">
        <v>0.72217600000000004</v>
      </c>
      <c r="X9" s="65">
        <v>0.72724800000000001</v>
      </c>
      <c r="Y9" s="65">
        <v>47.939692999999998</v>
      </c>
      <c r="Z9" s="65">
        <v>1.8939000000000001E-2</v>
      </c>
      <c r="AA9" s="65">
        <v>2.294746</v>
      </c>
      <c r="AB9" s="65">
        <v>0.97962099999999996</v>
      </c>
      <c r="AC9" s="65">
        <v>0.93285099999999999</v>
      </c>
      <c r="AD9" s="65">
        <v>0.79848799999999998</v>
      </c>
      <c r="AE9" s="65">
        <v>0.63131199999999998</v>
      </c>
      <c r="AF9" s="65">
        <v>0.47819499999999998</v>
      </c>
      <c r="AG9" s="65">
        <v>0.353217</v>
      </c>
      <c r="AH9" s="65">
        <v>6.4578999999999998E-2</v>
      </c>
      <c r="AI9" s="65">
        <v>290575780</v>
      </c>
      <c r="AJ9" s="65">
        <v>3.0203639999999998</v>
      </c>
      <c r="AK9" s="65">
        <v>3.0555059999999998</v>
      </c>
      <c r="AL9" s="65">
        <v>3.0945520000000002</v>
      </c>
      <c r="AM9" s="65">
        <v>3.1375030000000002</v>
      </c>
      <c r="AN9" s="65">
        <v>3.17733</v>
      </c>
      <c r="AO9" s="65">
        <v>3.4116070000000001</v>
      </c>
      <c r="AP9" s="65">
        <v>5.0326380000000004</v>
      </c>
      <c r="AQ9" s="67">
        <v>6.1230229999999999</v>
      </c>
    </row>
    <row r="10" spans="1:43" x14ac:dyDescent="0.25">
      <c r="A10" s="151"/>
      <c r="B10" s="153">
        <v>4</v>
      </c>
      <c r="C10" s="64" t="s">
        <v>2</v>
      </c>
      <c r="D10" s="3">
        <v>99.7</v>
      </c>
      <c r="E10" s="3">
        <v>98.98</v>
      </c>
      <c r="F10" s="65">
        <v>29907806</v>
      </c>
      <c r="G10" s="65">
        <v>29907806</v>
      </c>
      <c r="H10" s="65">
        <v>29442114</v>
      </c>
      <c r="I10" s="65">
        <v>1</v>
      </c>
      <c r="J10" s="66">
        <v>0.984429</v>
      </c>
      <c r="K10" s="65">
        <v>28648991</v>
      </c>
      <c r="L10" s="66">
        <v>0.97306199999999998</v>
      </c>
      <c r="M10" s="65">
        <v>2885271525</v>
      </c>
      <c r="N10" s="65">
        <v>2102641501</v>
      </c>
      <c r="O10" s="65">
        <v>572976823</v>
      </c>
      <c r="P10" s="65">
        <v>209653201</v>
      </c>
      <c r="Q10" s="65">
        <v>2118173179</v>
      </c>
      <c r="R10" s="65">
        <v>0.92733699999999997</v>
      </c>
      <c r="S10" s="65">
        <v>7.2663000000000005E-2</v>
      </c>
      <c r="T10" s="65">
        <v>0.78585300000000002</v>
      </c>
      <c r="U10" s="65">
        <v>42.065689999999996</v>
      </c>
      <c r="V10" s="65">
        <v>42.495077000000002</v>
      </c>
      <c r="W10" s="65">
        <v>0.69608000000000003</v>
      </c>
      <c r="X10" s="65">
        <v>0.70122200000000001</v>
      </c>
      <c r="Y10" s="65">
        <v>45.738106000000002</v>
      </c>
      <c r="Z10" s="65">
        <v>1.7489999999999999E-2</v>
      </c>
      <c r="AA10" s="65">
        <v>2.236583</v>
      </c>
      <c r="AB10" s="65">
        <v>0.98088900000000001</v>
      </c>
      <c r="AC10" s="65">
        <v>0.92904200000000003</v>
      </c>
      <c r="AD10" s="65">
        <v>0.78255699999999995</v>
      </c>
      <c r="AE10" s="65">
        <v>0.60546800000000001</v>
      </c>
      <c r="AF10" s="65">
        <v>0.44501000000000002</v>
      </c>
      <c r="AG10" s="65">
        <v>0.31662200000000001</v>
      </c>
      <c r="AH10" s="65">
        <v>4.3263999999999997E-2</v>
      </c>
      <c r="AI10" s="65">
        <v>441289081</v>
      </c>
      <c r="AJ10" s="65">
        <v>3.0711970000000002</v>
      </c>
      <c r="AK10" s="65">
        <v>3.0994000000000002</v>
      </c>
      <c r="AL10" s="65">
        <v>3.1238429999999999</v>
      </c>
      <c r="AM10" s="65">
        <v>3.150166</v>
      </c>
      <c r="AN10" s="65">
        <v>3.1749839999999998</v>
      </c>
      <c r="AO10" s="65">
        <v>3.3284090000000002</v>
      </c>
      <c r="AP10" s="65">
        <v>4.604438</v>
      </c>
      <c r="AQ10" s="67">
        <v>3.5872600000000001</v>
      </c>
    </row>
    <row r="11" spans="1:43" x14ac:dyDescent="0.25">
      <c r="A11" s="151"/>
      <c r="B11" s="149"/>
      <c r="C11" s="64" t="s">
        <v>3</v>
      </c>
      <c r="D11" s="3">
        <v>99.71</v>
      </c>
      <c r="E11" s="3">
        <v>97.75</v>
      </c>
      <c r="F11" s="65">
        <v>30211232</v>
      </c>
      <c r="G11" s="65">
        <v>30211232</v>
      </c>
      <c r="H11" s="65">
        <v>28878221</v>
      </c>
      <c r="I11" s="65">
        <v>1</v>
      </c>
      <c r="J11" s="66">
        <v>0.95587699999999998</v>
      </c>
      <c r="K11" s="65">
        <v>28060802</v>
      </c>
      <c r="L11" s="66">
        <v>0.97169399999999995</v>
      </c>
      <c r="M11" s="65">
        <v>2814733762</v>
      </c>
      <c r="N11" s="65">
        <v>2132867048</v>
      </c>
      <c r="O11" s="65">
        <v>424718638</v>
      </c>
      <c r="P11" s="65">
        <v>257148076</v>
      </c>
      <c r="Q11" s="65">
        <v>2148446821</v>
      </c>
      <c r="R11" s="65">
        <v>0.90864199999999995</v>
      </c>
      <c r="S11" s="65">
        <v>9.1357999999999995E-2</v>
      </c>
      <c r="T11" s="65">
        <v>0.83393799999999996</v>
      </c>
      <c r="U11" s="65">
        <v>42.670386000000001</v>
      </c>
      <c r="V11" s="65">
        <v>43.127470000000002</v>
      </c>
      <c r="W11" s="65">
        <v>0.69899500000000003</v>
      </c>
      <c r="X11" s="65">
        <v>0.70410099999999998</v>
      </c>
      <c r="Y11" s="65">
        <v>47.558275000000002</v>
      </c>
      <c r="Z11" s="65">
        <v>1.8162999999999999E-2</v>
      </c>
      <c r="AA11" s="65">
        <v>2.2698670000000001</v>
      </c>
      <c r="AB11" s="65">
        <v>0.979765</v>
      </c>
      <c r="AC11" s="65">
        <v>0.92384299999999997</v>
      </c>
      <c r="AD11" s="65">
        <v>0.77329800000000004</v>
      </c>
      <c r="AE11" s="65">
        <v>0.59704199999999996</v>
      </c>
      <c r="AF11" s="65">
        <v>0.44105899999999998</v>
      </c>
      <c r="AG11" s="65">
        <v>0.31862299999999999</v>
      </c>
      <c r="AH11" s="65">
        <v>5.3586000000000002E-2</v>
      </c>
      <c r="AI11" s="65">
        <v>144666038</v>
      </c>
      <c r="AJ11" s="65">
        <v>3.0461019999999999</v>
      </c>
      <c r="AK11" s="65">
        <v>3.1255570000000001</v>
      </c>
      <c r="AL11" s="65">
        <v>3.2087949999999998</v>
      </c>
      <c r="AM11" s="65">
        <v>3.295817</v>
      </c>
      <c r="AN11" s="65">
        <v>3.3957030000000001</v>
      </c>
      <c r="AO11" s="65">
        <v>4.0404200000000001</v>
      </c>
      <c r="AP11" s="65">
        <v>3.9053439999999999</v>
      </c>
      <c r="AQ11" s="67">
        <v>7.4328070000000004</v>
      </c>
    </row>
    <row r="12" spans="1:43" x14ac:dyDescent="0.25">
      <c r="A12" s="151"/>
      <c r="B12" s="153">
        <v>5</v>
      </c>
      <c r="C12" s="64" t="s">
        <v>2</v>
      </c>
      <c r="D12" s="3">
        <v>99.7</v>
      </c>
      <c r="E12" s="3">
        <v>99</v>
      </c>
      <c r="F12" s="65">
        <v>34514098</v>
      </c>
      <c r="G12" s="65">
        <v>34514098</v>
      </c>
      <c r="H12" s="65">
        <v>33721605</v>
      </c>
      <c r="I12" s="65">
        <v>1</v>
      </c>
      <c r="J12" s="66">
        <v>0.97703899999999999</v>
      </c>
      <c r="K12" s="65">
        <v>32751468</v>
      </c>
      <c r="L12" s="66">
        <v>0.97123099999999996</v>
      </c>
      <c r="M12" s="65">
        <v>3297163021</v>
      </c>
      <c r="N12" s="65">
        <v>2391698280</v>
      </c>
      <c r="O12" s="65">
        <v>619861674</v>
      </c>
      <c r="P12" s="65">
        <v>285603067</v>
      </c>
      <c r="Q12" s="65">
        <v>2409898351</v>
      </c>
      <c r="R12" s="65">
        <v>0.91337900000000005</v>
      </c>
      <c r="S12" s="65">
        <v>8.6621000000000004E-2</v>
      </c>
      <c r="T12" s="65">
        <v>0.79417300000000002</v>
      </c>
      <c r="U12" s="65">
        <v>47.848593999999999</v>
      </c>
      <c r="V12" s="65">
        <v>48.392049999999998</v>
      </c>
      <c r="W12" s="65">
        <v>0.68610199999999999</v>
      </c>
      <c r="X12" s="65">
        <v>0.69132300000000002</v>
      </c>
      <c r="Y12" s="65">
        <v>45.52664</v>
      </c>
      <c r="Z12" s="65">
        <v>1.8596999999999999E-2</v>
      </c>
      <c r="AA12" s="65">
        <v>2.1996389999999999</v>
      </c>
      <c r="AB12" s="65">
        <v>0.98046199999999994</v>
      </c>
      <c r="AC12" s="65">
        <v>0.93984599999999996</v>
      </c>
      <c r="AD12" s="65">
        <v>0.820303</v>
      </c>
      <c r="AE12" s="65">
        <v>0.66383599999999998</v>
      </c>
      <c r="AF12" s="65">
        <v>0.51280499999999996</v>
      </c>
      <c r="AG12" s="65">
        <v>0.38496000000000002</v>
      </c>
      <c r="AH12" s="65">
        <v>7.4152999999999997E-2</v>
      </c>
      <c r="AI12" s="65">
        <v>332864092</v>
      </c>
      <c r="AJ12" s="65">
        <v>3.0409009999999999</v>
      </c>
      <c r="AK12" s="65">
        <v>3.073385</v>
      </c>
      <c r="AL12" s="65">
        <v>3.1058690000000002</v>
      </c>
      <c r="AM12" s="65">
        <v>3.1448489999999998</v>
      </c>
      <c r="AN12" s="65">
        <v>3.1786319999999999</v>
      </c>
      <c r="AO12" s="65">
        <v>3.3813300000000002</v>
      </c>
      <c r="AP12" s="65">
        <v>4.1585890000000001</v>
      </c>
      <c r="AQ12" s="67">
        <v>4.5868630000000001</v>
      </c>
    </row>
    <row r="13" spans="1:43" ht="16.5" thickBot="1" x14ac:dyDescent="0.3">
      <c r="A13" s="152"/>
      <c r="B13" s="152"/>
      <c r="C13" s="68" t="s">
        <v>3</v>
      </c>
      <c r="D13" s="47">
        <v>99.7</v>
      </c>
      <c r="E13" s="47">
        <v>95.35</v>
      </c>
      <c r="F13" s="69">
        <v>29420846</v>
      </c>
      <c r="G13" s="69">
        <v>29420846</v>
      </c>
      <c r="H13" s="69">
        <v>27988115</v>
      </c>
      <c r="I13" s="69">
        <v>1</v>
      </c>
      <c r="J13" s="70">
        <v>0.95130199999999998</v>
      </c>
      <c r="K13" s="69">
        <v>27171419</v>
      </c>
      <c r="L13" s="70">
        <v>0.97082000000000002</v>
      </c>
      <c r="M13" s="69">
        <v>2719332104</v>
      </c>
      <c r="N13" s="69">
        <v>2024008835</v>
      </c>
      <c r="O13" s="69">
        <v>443612436</v>
      </c>
      <c r="P13" s="69">
        <v>251710833</v>
      </c>
      <c r="Q13" s="69">
        <v>2038372512</v>
      </c>
      <c r="R13" s="69">
        <v>0.90743700000000005</v>
      </c>
      <c r="S13" s="69">
        <v>9.2563000000000006E-2</v>
      </c>
      <c r="T13" s="69">
        <v>0.82022700000000004</v>
      </c>
      <c r="U13" s="69">
        <v>40.492556</v>
      </c>
      <c r="V13" s="69">
        <v>40.957819999999998</v>
      </c>
      <c r="W13" s="69">
        <v>0.68113900000000005</v>
      </c>
      <c r="X13" s="69">
        <v>0.68597300000000005</v>
      </c>
      <c r="Y13" s="69">
        <v>46.714294000000002</v>
      </c>
      <c r="Z13" s="69">
        <v>1.9456000000000001E-2</v>
      </c>
      <c r="AA13" s="69">
        <v>2.2754340000000002</v>
      </c>
      <c r="AB13" s="69">
        <v>0.97864300000000004</v>
      </c>
      <c r="AC13" s="69">
        <v>0.91747900000000004</v>
      </c>
      <c r="AD13" s="69">
        <v>0.75458800000000004</v>
      </c>
      <c r="AE13" s="69">
        <v>0.57068300000000005</v>
      </c>
      <c r="AF13" s="69">
        <v>0.41312300000000002</v>
      </c>
      <c r="AG13" s="69">
        <v>0.29178999999999999</v>
      </c>
      <c r="AH13" s="69">
        <v>4.3202999999999998E-2</v>
      </c>
      <c r="AI13" s="69">
        <v>127358478</v>
      </c>
      <c r="AJ13" s="69">
        <v>3.122315</v>
      </c>
      <c r="AK13" s="69">
        <v>3.2159599999999999</v>
      </c>
      <c r="AL13" s="69">
        <v>3.3187859999999998</v>
      </c>
      <c r="AM13" s="69">
        <v>3.430793</v>
      </c>
      <c r="AN13" s="69">
        <v>3.555285</v>
      </c>
      <c r="AO13" s="69">
        <v>4.4102079999999999</v>
      </c>
      <c r="AP13" s="69">
        <v>4.8029859999999998</v>
      </c>
      <c r="AQ13" s="71">
        <v>4.4067819999999998</v>
      </c>
    </row>
    <row r="14" spans="1:43" x14ac:dyDescent="0.25">
      <c r="A14" s="150" t="s">
        <v>47</v>
      </c>
      <c r="B14" s="148">
        <v>1</v>
      </c>
      <c r="C14" s="60" t="s">
        <v>2</v>
      </c>
      <c r="D14" s="46">
        <v>99.89</v>
      </c>
      <c r="E14" s="46">
        <v>99.27</v>
      </c>
      <c r="F14" s="61">
        <v>52198958</v>
      </c>
      <c r="G14" s="61">
        <v>52198958</v>
      </c>
      <c r="H14" s="61">
        <v>50274596</v>
      </c>
      <c r="I14" s="61">
        <v>1</v>
      </c>
      <c r="J14" s="62">
        <v>0.96313400000000005</v>
      </c>
      <c r="K14" s="61">
        <v>43772129</v>
      </c>
      <c r="L14" s="62">
        <v>0.87066100000000002</v>
      </c>
      <c r="M14" s="61">
        <v>4400463384</v>
      </c>
      <c r="N14" s="61">
        <v>2863568459</v>
      </c>
      <c r="O14" s="61">
        <v>1049568823</v>
      </c>
      <c r="P14" s="61">
        <v>487326102</v>
      </c>
      <c r="Q14" s="61">
        <v>2773113027</v>
      </c>
      <c r="R14" s="61">
        <v>0.88925600000000005</v>
      </c>
      <c r="S14" s="61">
        <v>0.110744</v>
      </c>
      <c r="T14" s="61">
        <v>0.73178299999999996</v>
      </c>
      <c r="U14" s="61">
        <v>44.610300000000002</v>
      </c>
      <c r="V14" s="61">
        <v>44.872847</v>
      </c>
      <c r="W14" s="61">
        <v>0.54315599999999997</v>
      </c>
      <c r="X14" s="61">
        <v>0.52599799999999997</v>
      </c>
      <c r="Y14" s="61">
        <v>31.803401999999998</v>
      </c>
      <c r="Z14" s="61">
        <v>2.8097E-2</v>
      </c>
      <c r="AA14" s="61">
        <v>1.950993</v>
      </c>
      <c r="AB14" s="61">
        <v>0.95902600000000005</v>
      </c>
      <c r="AC14" s="61">
        <v>0.915937</v>
      </c>
      <c r="AD14" s="61">
        <v>0.82345000000000002</v>
      </c>
      <c r="AE14" s="61">
        <v>0.66962900000000003</v>
      </c>
      <c r="AF14" s="61">
        <v>0.48957499999999998</v>
      </c>
      <c r="AG14" s="61">
        <v>0.32858399999999999</v>
      </c>
      <c r="AH14" s="61">
        <v>4.0030999999999997E-2</v>
      </c>
      <c r="AI14" s="61">
        <v>294043282</v>
      </c>
      <c r="AJ14" s="61">
        <v>3.1480980000000001</v>
      </c>
      <c r="AK14" s="61">
        <v>3.2042830000000002</v>
      </c>
      <c r="AL14" s="61">
        <v>3.2651490000000001</v>
      </c>
      <c r="AM14" s="61">
        <v>3.323674</v>
      </c>
      <c r="AN14" s="61">
        <v>3.3868809999999998</v>
      </c>
      <c r="AO14" s="61">
        <v>3.7689330000000001</v>
      </c>
      <c r="AP14" s="61">
        <v>2.8943E-2</v>
      </c>
      <c r="AQ14" s="63">
        <v>10.662646000000001</v>
      </c>
    </row>
    <row r="15" spans="1:43" x14ac:dyDescent="0.25">
      <c r="A15" s="151"/>
      <c r="B15" s="149"/>
      <c r="C15" s="64" t="s">
        <v>3</v>
      </c>
      <c r="D15" s="3">
        <v>99.84</v>
      </c>
      <c r="E15" s="3">
        <v>97.57</v>
      </c>
      <c r="F15" s="65">
        <v>38579710</v>
      </c>
      <c r="G15" s="65">
        <v>38579710</v>
      </c>
      <c r="H15" s="65">
        <v>34201747</v>
      </c>
      <c r="I15" s="65">
        <v>1</v>
      </c>
      <c r="J15" s="66">
        <v>0.88652200000000003</v>
      </c>
      <c r="K15" s="65">
        <v>29952097</v>
      </c>
      <c r="L15" s="66">
        <v>0.87574799999999997</v>
      </c>
      <c r="M15" s="65">
        <v>2998332583</v>
      </c>
      <c r="N15" s="65">
        <v>2018063402</v>
      </c>
      <c r="O15" s="65">
        <v>638368258</v>
      </c>
      <c r="P15" s="65">
        <v>341900923</v>
      </c>
      <c r="Q15" s="65">
        <v>1948229793</v>
      </c>
      <c r="R15" s="65">
        <v>0.88597000000000004</v>
      </c>
      <c r="S15" s="65">
        <v>0.11403000000000001</v>
      </c>
      <c r="T15" s="65">
        <v>0.75968999999999998</v>
      </c>
      <c r="U15" s="65">
        <v>31.438541000000001</v>
      </c>
      <c r="V15" s="65">
        <v>31.545777000000001</v>
      </c>
      <c r="W15" s="65">
        <v>0.51790999999999998</v>
      </c>
      <c r="X15" s="65">
        <v>0.49998799999999999</v>
      </c>
      <c r="Y15" s="65">
        <v>32.894207000000002</v>
      </c>
      <c r="Z15" s="65">
        <v>2.9017999999999999E-2</v>
      </c>
      <c r="AA15" s="65">
        <v>2.4265979999999998</v>
      </c>
      <c r="AB15" s="65">
        <v>0.95445199999999997</v>
      </c>
      <c r="AC15" s="65">
        <v>0.852962</v>
      </c>
      <c r="AD15" s="65">
        <v>0.63421000000000005</v>
      </c>
      <c r="AE15" s="65">
        <v>0.41989799999999999</v>
      </c>
      <c r="AF15" s="65">
        <v>0.26012800000000003</v>
      </c>
      <c r="AG15" s="65">
        <v>0.157947</v>
      </c>
      <c r="AH15" s="65">
        <v>1.9602000000000001E-2</v>
      </c>
      <c r="AI15" s="65">
        <v>65202001</v>
      </c>
      <c r="AJ15" s="65">
        <v>4.1197080000000001</v>
      </c>
      <c r="AK15" s="65">
        <v>4.6368710000000002</v>
      </c>
      <c r="AL15" s="65">
        <v>5.3821440000000003</v>
      </c>
      <c r="AM15" s="65">
        <v>6.6428380000000002</v>
      </c>
      <c r="AN15" s="65">
        <v>9.7228329999999996</v>
      </c>
      <c r="AO15" s="65">
        <v>-1</v>
      </c>
      <c r="AP15" s="65">
        <v>1.2076009999999999</v>
      </c>
      <c r="AQ15" s="67">
        <v>11.892455999999999</v>
      </c>
    </row>
    <row r="16" spans="1:43" x14ac:dyDescent="0.25">
      <c r="A16" s="151"/>
      <c r="B16" s="153">
        <v>2</v>
      </c>
      <c r="C16" s="64" t="s">
        <v>2</v>
      </c>
      <c r="D16" s="3">
        <v>99.85</v>
      </c>
      <c r="E16" s="3">
        <v>99.22</v>
      </c>
      <c r="F16" s="65">
        <v>42160222</v>
      </c>
      <c r="G16" s="65">
        <v>42160222</v>
      </c>
      <c r="H16" s="65">
        <v>40608570</v>
      </c>
      <c r="I16" s="65">
        <v>1</v>
      </c>
      <c r="J16" s="66">
        <v>0.96319600000000005</v>
      </c>
      <c r="K16" s="65">
        <v>35326358</v>
      </c>
      <c r="L16" s="66">
        <v>0.86992400000000003</v>
      </c>
      <c r="M16" s="65">
        <v>3551396559</v>
      </c>
      <c r="N16" s="65">
        <v>2333122419</v>
      </c>
      <c r="O16" s="65">
        <v>837721962</v>
      </c>
      <c r="P16" s="65">
        <v>380552178</v>
      </c>
      <c r="Q16" s="65">
        <v>2258973888</v>
      </c>
      <c r="R16" s="65">
        <v>0.89284399999999997</v>
      </c>
      <c r="S16" s="65">
        <v>0.107156</v>
      </c>
      <c r="T16" s="65">
        <v>0.73580500000000004</v>
      </c>
      <c r="U16" s="65">
        <v>36.346708999999997</v>
      </c>
      <c r="V16" s="65">
        <v>36.517643</v>
      </c>
      <c r="W16" s="65">
        <v>0.54791500000000004</v>
      </c>
      <c r="X16" s="65">
        <v>0.53050200000000003</v>
      </c>
      <c r="Y16" s="65">
        <v>32.107225</v>
      </c>
      <c r="Z16" s="65">
        <v>2.6945E-2</v>
      </c>
      <c r="AA16" s="65">
        <v>2.1480969999999999</v>
      </c>
      <c r="AB16" s="65">
        <v>0.95752800000000005</v>
      </c>
      <c r="AC16" s="65">
        <v>0.89308900000000002</v>
      </c>
      <c r="AD16" s="65">
        <v>0.73899099999999995</v>
      </c>
      <c r="AE16" s="65">
        <v>0.53328900000000001</v>
      </c>
      <c r="AF16" s="65">
        <v>0.34514099999999998</v>
      </c>
      <c r="AG16" s="65">
        <v>0.20777699999999999</v>
      </c>
      <c r="AH16" s="65">
        <v>2.2745000000000001E-2</v>
      </c>
      <c r="AI16" s="65">
        <v>239872792</v>
      </c>
      <c r="AJ16" s="65">
        <v>3.4531070000000001</v>
      </c>
      <c r="AK16" s="65">
        <v>3.5380769999999999</v>
      </c>
      <c r="AL16" s="65">
        <v>3.6305999999999998</v>
      </c>
      <c r="AM16" s="65">
        <v>3.7250109999999999</v>
      </c>
      <c r="AN16" s="65">
        <v>3.826975</v>
      </c>
      <c r="AO16" s="65">
        <v>4.4886080000000002</v>
      </c>
      <c r="AP16" s="65">
        <v>8.0669000000000005E-2</v>
      </c>
      <c r="AQ16" s="67">
        <v>10.689632</v>
      </c>
    </row>
    <row r="17" spans="1:43" x14ac:dyDescent="0.25">
      <c r="A17" s="151"/>
      <c r="B17" s="149"/>
      <c r="C17" s="64" t="s">
        <v>3</v>
      </c>
      <c r="D17" s="3">
        <v>99.89</v>
      </c>
      <c r="E17" s="3">
        <v>98.91</v>
      </c>
      <c r="F17" s="65">
        <v>42695098</v>
      </c>
      <c r="G17" s="65">
        <v>42695098</v>
      </c>
      <c r="H17" s="65">
        <v>38318260</v>
      </c>
      <c r="I17" s="65">
        <v>1</v>
      </c>
      <c r="J17" s="66">
        <v>0.89748600000000001</v>
      </c>
      <c r="K17" s="65">
        <v>33191387</v>
      </c>
      <c r="L17" s="66">
        <v>0.86620299999999995</v>
      </c>
      <c r="M17" s="65">
        <v>3333229296</v>
      </c>
      <c r="N17" s="65">
        <v>2241257218</v>
      </c>
      <c r="O17" s="65">
        <v>710981043</v>
      </c>
      <c r="P17" s="65">
        <v>380991035</v>
      </c>
      <c r="Q17" s="65">
        <v>2158606906</v>
      </c>
      <c r="R17" s="65">
        <v>0.88569900000000001</v>
      </c>
      <c r="S17" s="65">
        <v>0.114301</v>
      </c>
      <c r="T17" s="65">
        <v>0.75917199999999996</v>
      </c>
      <c r="U17" s="65">
        <v>34.915581000000003</v>
      </c>
      <c r="V17" s="65">
        <v>34.912900999999998</v>
      </c>
      <c r="W17" s="65">
        <v>0.51974699999999996</v>
      </c>
      <c r="X17" s="65">
        <v>0.50058100000000005</v>
      </c>
      <c r="Y17" s="65">
        <v>32.861767999999998</v>
      </c>
      <c r="Z17" s="65">
        <v>2.7907000000000001E-2</v>
      </c>
      <c r="AA17" s="65">
        <v>2.3275269999999999</v>
      </c>
      <c r="AB17" s="65">
        <v>0.953148</v>
      </c>
      <c r="AC17" s="65">
        <v>0.87184099999999998</v>
      </c>
      <c r="AD17" s="65">
        <v>0.69559899999999997</v>
      </c>
      <c r="AE17" s="65">
        <v>0.494392</v>
      </c>
      <c r="AF17" s="65">
        <v>0.32307599999999997</v>
      </c>
      <c r="AG17" s="65">
        <v>0.199323</v>
      </c>
      <c r="AH17" s="65">
        <v>2.2626E-2</v>
      </c>
      <c r="AI17" s="65">
        <v>81304953</v>
      </c>
      <c r="AJ17" s="65">
        <v>3.8753009999999999</v>
      </c>
      <c r="AK17" s="65">
        <v>4.219074</v>
      </c>
      <c r="AL17" s="65">
        <v>4.6736180000000003</v>
      </c>
      <c r="AM17" s="65">
        <v>5.2962290000000003</v>
      </c>
      <c r="AN17" s="65">
        <v>6.2244159999999997</v>
      </c>
      <c r="AO17" s="65">
        <v>-1</v>
      </c>
      <c r="AP17" s="65">
        <v>0.412943</v>
      </c>
      <c r="AQ17" s="67">
        <v>14.827533000000001</v>
      </c>
    </row>
    <row r="18" spans="1:43" x14ac:dyDescent="0.25">
      <c r="A18" s="151"/>
      <c r="B18" s="153">
        <v>3</v>
      </c>
      <c r="C18" s="64" t="s">
        <v>2</v>
      </c>
      <c r="D18" s="3">
        <v>99.87</v>
      </c>
      <c r="E18" s="3">
        <v>99.22</v>
      </c>
      <c r="F18" s="65">
        <v>32842764</v>
      </c>
      <c r="G18" s="65">
        <v>32842764</v>
      </c>
      <c r="H18" s="65">
        <v>31754017</v>
      </c>
      <c r="I18" s="65">
        <v>1</v>
      </c>
      <c r="J18" s="66">
        <v>0.96684999999999999</v>
      </c>
      <c r="K18" s="65">
        <v>27726276</v>
      </c>
      <c r="L18" s="66">
        <v>0.87315799999999999</v>
      </c>
      <c r="M18" s="65">
        <v>2787247250</v>
      </c>
      <c r="N18" s="65">
        <v>1834242781</v>
      </c>
      <c r="O18" s="65">
        <v>654335555</v>
      </c>
      <c r="P18" s="65">
        <v>298668914</v>
      </c>
      <c r="Q18" s="65">
        <v>1774364589</v>
      </c>
      <c r="R18" s="65">
        <v>0.89284399999999997</v>
      </c>
      <c r="S18" s="65">
        <v>0.107156</v>
      </c>
      <c r="T18" s="65">
        <v>0.73706499999999997</v>
      </c>
      <c r="U18" s="65">
        <v>28.574878000000002</v>
      </c>
      <c r="V18" s="65">
        <v>28.753155</v>
      </c>
      <c r="W18" s="65">
        <v>0.55296299999999998</v>
      </c>
      <c r="X18" s="65">
        <v>0.53491100000000003</v>
      </c>
      <c r="Y18" s="65">
        <v>32.162199000000001</v>
      </c>
      <c r="Z18" s="65">
        <v>2.9728000000000001E-2</v>
      </c>
      <c r="AA18" s="65">
        <v>2.0537969999999999</v>
      </c>
      <c r="AB18" s="65">
        <v>0.95202500000000001</v>
      </c>
      <c r="AC18" s="65">
        <v>0.86417999999999995</v>
      </c>
      <c r="AD18" s="65">
        <v>0.63800900000000005</v>
      </c>
      <c r="AE18" s="65">
        <v>0.37827899999999998</v>
      </c>
      <c r="AF18" s="65">
        <v>0.195857</v>
      </c>
      <c r="AG18" s="65">
        <v>9.9170999999999995E-2</v>
      </c>
      <c r="AH18" s="65">
        <v>1.0827E-2</v>
      </c>
      <c r="AI18" s="65">
        <v>207996149</v>
      </c>
      <c r="AJ18" s="65">
        <v>3.3088950000000001</v>
      </c>
      <c r="AK18" s="65">
        <v>3.3974679999999999</v>
      </c>
      <c r="AL18" s="65">
        <v>3.4934229999999999</v>
      </c>
      <c r="AM18" s="65">
        <v>3.5967579999999999</v>
      </c>
      <c r="AN18" s="65">
        <v>3.7083599999999999</v>
      </c>
      <c r="AO18" s="65">
        <v>4.4594610000000001</v>
      </c>
      <c r="AP18" s="65">
        <v>5.4976999999999998E-2</v>
      </c>
      <c r="AQ18" s="67">
        <v>11.112374000000001</v>
      </c>
    </row>
    <row r="19" spans="1:43" x14ac:dyDescent="0.25">
      <c r="A19" s="151"/>
      <c r="B19" s="149"/>
      <c r="C19" s="64" t="s">
        <v>3</v>
      </c>
      <c r="D19" s="3">
        <v>99.88</v>
      </c>
      <c r="E19" s="3">
        <v>98.9</v>
      </c>
      <c r="F19" s="65">
        <v>45841998</v>
      </c>
      <c r="G19" s="65">
        <v>45841998</v>
      </c>
      <c r="H19" s="65">
        <v>40360740</v>
      </c>
      <c r="I19" s="65">
        <v>1</v>
      </c>
      <c r="J19" s="66">
        <v>0.88043199999999999</v>
      </c>
      <c r="K19" s="65">
        <v>35241446</v>
      </c>
      <c r="L19" s="66">
        <v>0.87316199999999999</v>
      </c>
      <c r="M19" s="65">
        <v>3538872443</v>
      </c>
      <c r="N19" s="65">
        <v>2390907356</v>
      </c>
      <c r="O19" s="65">
        <v>746621770</v>
      </c>
      <c r="P19" s="65">
        <v>401343317</v>
      </c>
      <c r="Q19" s="65">
        <v>2307486199</v>
      </c>
      <c r="R19" s="65">
        <v>0.88658999999999999</v>
      </c>
      <c r="S19" s="65">
        <v>0.11341</v>
      </c>
      <c r="T19" s="65">
        <v>0.76203500000000002</v>
      </c>
      <c r="U19" s="65">
        <v>37.246915999999999</v>
      </c>
      <c r="V19" s="65">
        <v>37.358885999999998</v>
      </c>
      <c r="W19" s="65">
        <v>0.51639000000000002</v>
      </c>
      <c r="X19" s="65">
        <v>0.49837300000000001</v>
      </c>
      <c r="Y19" s="65">
        <v>33.018873999999997</v>
      </c>
      <c r="Z19" s="65">
        <v>2.8906000000000001E-2</v>
      </c>
      <c r="AA19" s="65">
        <v>2.1975820000000001</v>
      </c>
      <c r="AB19" s="65">
        <v>0.95601599999999998</v>
      </c>
      <c r="AC19" s="65">
        <v>0.88778400000000002</v>
      </c>
      <c r="AD19" s="65">
        <v>0.72594000000000003</v>
      </c>
      <c r="AE19" s="65">
        <v>0.53351400000000004</v>
      </c>
      <c r="AF19" s="65">
        <v>0.36111799999999999</v>
      </c>
      <c r="AG19" s="65">
        <v>0.23128099999999999</v>
      </c>
      <c r="AH19" s="65">
        <v>2.8136999999999999E-2</v>
      </c>
      <c r="AI19" s="65">
        <v>73836032</v>
      </c>
      <c r="AJ19" s="65">
        <v>3.6402359999999998</v>
      </c>
      <c r="AK19" s="65">
        <v>3.97546</v>
      </c>
      <c r="AL19" s="65">
        <v>4.4224259999999997</v>
      </c>
      <c r="AM19" s="65">
        <v>5.0432110000000003</v>
      </c>
      <c r="AN19" s="65">
        <v>5.9967370000000004</v>
      </c>
      <c r="AO19" s="65">
        <v>-1</v>
      </c>
      <c r="AP19" s="65">
        <v>0.75922900000000004</v>
      </c>
      <c r="AQ19" s="67">
        <v>12.384608</v>
      </c>
    </row>
    <row r="20" spans="1:43" x14ac:dyDescent="0.25">
      <c r="A20" s="151"/>
      <c r="B20" s="153">
        <v>4</v>
      </c>
      <c r="C20" s="64" t="s">
        <v>2</v>
      </c>
      <c r="D20" s="3">
        <v>99.88</v>
      </c>
      <c r="E20" s="3">
        <v>99.1</v>
      </c>
      <c r="F20" s="65">
        <v>35674106</v>
      </c>
      <c r="G20" s="65">
        <v>35674106</v>
      </c>
      <c r="H20" s="65">
        <v>34645663</v>
      </c>
      <c r="I20" s="65">
        <v>1</v>
      </c>
      <c r="J20" s="66">
        <v>0.97117100000000001</v>
      </c>
      <c r="K20" s="65">
        <v>30167701</v>
      </c>
      <c r="L20" s="66">
        <v>0.87075000000000002</v>
      </c>
      <c r="M20" s="65">
        <v>3032347367</v>
      </c>
      <c r="N20" s="65">
        <v>1971794347</v>
      </c>
      <c r="O20" s="65">
        <v>750676796</v>
      </c>
      <c r="P20" s="65">
        <v>309876224</v>
      </c>
      <c r="Q20" s="65">
        <v>1913179907</v>
      </c>
      <c r="R20" s="65">
        <v>0.89781</v>
      </c>
      <c r="S20" s="65">
        <v>0.10219</v>
      </c>
      <c r="T20" s="65">
        <v>0.72426599999999997</v>
      </c>
      <c r="U20" s="65">
        <v>30.717735000000001</v>
      </c>
      <c r="V20" s="65">
        <v>30.905546999999999</v>
      </c>
      <c r="W20" s="65">
        <v>0.54725199999999996</v>
      </c>
      <c r="X20" s="65">
        <v>0.53098400000000001</v>
      </c>
      <c r="Y20" s="65">
        <v>31.779502000000001</v>
      </c>
      <c r="Z20" s="65">
        <v>2.6391999999999999E-2</v>
      </c>
      <c r="AA20" s="65">
        <v>2.0603699999999998</v>
      </c>
      <c r="AB20" s="65">
        <v>0.95750999999999997</v>
      </c>
      <c r="AC20" s="65">
        <v>0.88105699999999998</v>
      </c>
      <c r="AD20" s="65">
        <v>0.67744800000000005</v>
      </c>
      <c r="AE20" s="65">
        <v>0.42738300000000001</v>
      </c>
      <c r="AF20" s="65">
        <v>0.23574800000000001</v>
      </c>
      <c r="AG20" s="65">
        <v>0.12520200000000001</v>
      </c>
      <c r="AH20" s="65">
        <v>1.3197E-2</v>
      </c>
      <c r="AI20" s="65">
        <v>263495061</v>
      </c>
      <c r="AJ20" s="65">
        <v>3.3358400000000001</v>
      </c>
      <c r="AK20" s="65">
        <v>3.4029790000000002</v>
      </c>
      <c r="AL20" s="65">
        <v>3.4797090000000002</v>
      </c>
      <c r="AM20" s="65">
        <v>3.5564390000000001</v>
      </c>
      <c r="AN20" s="65">
        <v>3.6408420000000001</v>
      </c>
      <c r="AO20" s="65">
        <v>4.1626070000000004</v>
      </c>
      <c r="AP20" s="65">
        <v>5.3399000000000002E-2</v>
      </c>
      <c r="AQ20" s="67">
        <v>9.0156329999999993</v>
      </c>
    </row>
    <row r="21" spans="1:43" x14ac:dyDescent="0.25">
      <c r="A21" s="151"/>
      <c r="B21" s="149"/>
      <c r="C21" s="64" t="s">
        <v>3</v>
      </c>
      <c r="D21" s="3">
        <v>99.87</v>
      </c>
      <c r="E21" s="3">
        <v>98.34</v>
      </c>
      <c r="F21" s="65">
        <v>33471576</v>
      </c>
      <c r="G21" s="65">
        <v>33471576</v>
      </c>
      <c r="H21" s="65">
        <v>29081102</v>
      </c>
      <c r="I21" s="65">
        <v>1</v>
      </c>
      <c r="J21" s="66">
        <v>0.86882999999999999</v>
      </c>
      <c r="K21" s="65">
        <v>25094600</v>
      </c>
      <c r="L21" s="66">
        <v>0.86291799999999996</v>
      </c>
      <c r="M21" s="65">
        <v>2515876129</v>
      </c>
      <c r="N21" s="65">
        <v>1699784200</v>
      </c>
      <c r="O21" s="65">
        <v>513345353</v>
      </c>
      <c r="P21" s="65">
        <v>302746576</v>
      </c>
      <c r="Q21" s="65">
        <v>1636349869</v>
      </c>
      <c r="R21" s="65">
        <v>0.87966599999999995</v>
      </c>
      <c r="S21" s="65">
        <v>0.120334</v>
      </c>
      <c r="T21" s="65">
        <v>0.76804600000000001</v>
      </c>
      <c r="U21" s="65">
        <v>26.480205999999999</v>
      </c>
      <c r="V21" s="65">
        <v>26.482182999999999</v>
      </c>
      <c r="W21" s="65">
        <v>0.50280100000000005</v>
      </c>
      <c r="X21" s="65">
        <v>0.484037</v>
      </c>
      <c r="Y21" s="65">
        <v>33.019382999999998</v>
      </c>
      <c r="Z21" s="65">
        <v>2.8353E-2</v>
      </c>
      <c r="AA21" s="65">
        <v>2.4074710000000001</v>
      </c>
      <c r="AB21" s="65">
        <v>0.94931699999999997</v>
      </c>
      <c r="AC21" s="65">
        <v>0.81512399999999996</v>
      </c>
      <c r="AD21" s="65">
        <v>0.56032000000000004</v>
      </c>
      <c r="AE21" s="65">
        <v>0.33507700000000001</v>
      </c>
      <c r="AF21" s="65">
        <v>0.182918</v>
      </c>
      <c r="AG21" s="65">
        <v>9.6890000000000004E-2</v>
      </c>
      <c r="AH21" s="65">
        <v>8.6619999999999996E-3</v>
      </c>
      <c r="AI21" s="65">
        <v>48019553</v>
      </c>
      <c r="AJ21" s="65">
        <v>4.2483469999999999</v>
      </c>
      <c r="AK21" s="65">
        <v>5.0903549999999997</v>
      </c>
      <c r="AL21" s="65">
        <v>6.7056969999999998</v>
      </c>
      <c r="AM21" s="65">
        <v>15.185495</v>
      </c>
      <c r="AN21" s="65">
        <v>-1</v>
      </c>
      <c r="AO21" s="65">
        <v>-1</v>
      </c>
      <c r="AP21" s="65">
        <v>0.48620600000000003</v>
      </c>
      <c r="AQ21" s="67">
        <v>14.769488000000001</v>
      </c>
    </row>
    <row r="22" spans="1:43" x14ac:dyDescent="0.25">
      <c r="A22" s="151"/>
      <c r="B22" s="153">
        <v>5</v>
      </c>
      <c r="C22" s="64" t="s">
        <v>2</v>
      </c>
      <c r="D22" s="3">
        <v>99.89</v>
      </c>
      <c r="E22" s="3">
        <v>98.7</v>
      </c>
      <c r="F22" s="65">
        <v>32397972</v>
      </c>
      <c r="G22" s="65">
        <v>32397972</v>
      </c>
      <c r="H22" s="65">
        <v>31591172</v>
      </c>
      <c r="I22" s="65">
        <v>1</v>
      </c>
      <c r="J22" s="66">
        <v>0.97509699999999999</v>
      </c>
      <c r="K22" s="65">
        <v>27420276</v>
      </c>
      <c r="L22" s="66">
        <v>0.86797299999999999</v>
      </c>
      <c r="M22" s="65">
        <v>2756301380</v>
      </c>
      <c r="N22" s="65">
        <v>1763693674</v>
      </c>
      <c r="O22" s="65">
        <v>694978609</v>
      </c>
      <c r="P22" s="65">
        <v>297629097</v>
      </c>
      <c r="Q22" s="65">
        <v>1712950534</v>
      </c>
      <c r="R22" s="65">
        <v>0.89201900000000001</v>
      </c>
      <c r="S22" s="65">
        <v>0.10798099999999999</v>
      </c>
      <c r="T22" s="65">
        <v>0.71733599999999997</v>
      </c>
      <c r="U22" s="65">
        <v>27.475823999999999</v>
      </c>
      <c r="V22" s="65">
        <v>27.745450999999999</v>
      </c>
      <c r="W22" s="65">
        <v>0.53899399999999997</v>
      </c>
      <c r="X22" s="65">
        <v>0.52348700000000004</v>
      </c>
      <c r="Y22" s="65">
        <v>31.272375</v>
      </c>
      <c r="Z22" s="65">
        <v>2.9219999999999999E-2</v>
      </c>
      <c r="AA22" s="65">
        <v>2.1342650000000001</v>
      </c>
      <c r="AB22" s="65">
        <v>0.95380699999999996</v>
      </c>
      <c r="AC22" s="65">
        <v>0.85455999999999999</v>
      </c>
      <c r="AD22" s="65">
        <v>0.60460999999999998</v>
      </c>
      <c r="AE22" s="65">
        <v>0.34736</v>
      </c>
      <c r="AF22" s="65">
        <v>0.180642</v>
      </c>
      <c r="AG22" s="65">
        <v>9.3837000000000004E-2</v>
      </c>
      <c r="AH22" s="65">
        <v>1.0664999999999999E-2</v>
      </c>
      <c r="AI22" s="65">
        <v>275736169</v>
      </c>
      <c r="AJ22" s="65">
        <v>3.5064839999999999</v>
      </c>
      <c r="AK22" s="65">
        <v>3.5759470000000002</v>
      </c>
      <c r="AL22" s="65">
        <v>3.6569859999999998</v>
      </c>
      <c r="AM22" s="65">
        <v>3.74092</v>
      </c>
      <c r="AN22" s="65">
        <v>3.829485</v>
      </c>
      <c r="AO22" s="65">
        <v>4.3851870000000002</v>
      </c>
      <c r="AP22" s="65">
        <v>1.261E-3</v>
      </c>
      <c r="AQ22" s="67">
        <v>10.691284</v>
      </c>
    </row>
    <row r="23" spans="1:43" ht="16.5" thickBot="1" x14ac:dyDescent="0.3">
      <c r="A23" s="152"/>
      <c r="B23" s="152"/>
      <c r="C23" s="68" t="s">
        <v>3</v>
      </c>
      <c r="D23" s="47">
        <v>99.87</v>
      </c>
      <c r="E23" s="47">
        <v>98.75</v>
      </c>
      <c r="F23" s="69">
        <v>35721062</v>
      </c>
      <c r="G23" s="69">
        <v>35721062</v>
      </c>
      <c r="H23" s="69">
        <v>31726494</v>
      </c>
      <c r="I23" s="69">
        <v>1</v>
      </c>
      <c r="J23" s="70">
        <v>0.88817299999999999</v>
      </c>
      <c r="K23" s="69">
        <v>27681687</v>
      </c>
      <c r="L23" s="70">
        <v>0.87251000000000001</v>
      </c>
      <c r="M23" s="69">
        <v>2779230092</v>
      </c>
      <c r="N23" s="69">
        <v>1860365740</v>
      </c>
      <c r="O23" s="69">
        <v>603739688</v>
      </c>
      <c r="P23" s="69">
        <v>315124664</v>
      </c>
      <c r="Q23" s="69">
        <v>1787502009</v>
      </c>
      <c r="R23" s="69">
        <v>0.88661400000000001</v>
      </c>
      <c r="S23" s="69">
        <v>0.113386</v>
      </c>
      <c r="T23" s="69">
        <v>0.75498600000000005</v>
      </c>
      <c r="U23" s="69">
        <v>28.981836999999999</v>
      </c>
      <c r="V23" s="69">
        <v>28.980716000000001</v>
      </c>
      <c r="W23" s="69">
        <v>0.51564699999999997</v>
      </c>
      <c r="X23" s="69">
        <v>0.49545099999999997</v>
      </c>
      <c r="Y23" s="69">
        <v>32.714345999999999</v>
      </c>
      <c r="Z23" s="69">
        <v>3.0585999999999999E-2</v>
      </c>
      <c r="AA23" s="69">
        <v>2.41506</v>
      </c>
      <c r="AB23" s="69">
        <v>0.94676400000000005</v>
      </c>
      <c r="AC23" s="69">
        <v>0.821469</v>
      </c>
      <c r="AD23" s="69">
        <v>0.58689000000000002</v>
      </c>
      <c r="AE23" s="69">
        <v>0.37469200000000003</v>
      </c>
      <c r="AF23" s="69">
        <v>0.22409200000000001</v>
      </c>
      <c r="AG23" s="69">
        <v>0.13099</v>
      </c>
      <c r="AH23" s="69">
        <v>1.5049999999999999E-2</v>
      </c>
      <c r="AI23" s="69">
        <v>61766009</v>
      </c>
      <c r="AJ23" s="69">
        <v>4.1747430000000003</v>
      </c>
      <c r="AK23" s="69">
        <v>4.7447229999999996</v>
      </c>
      <c r="AL23" s="69">
        <v>5.6045230000000004</v>
      </c>
      <c r="AM23" s="69">
        <v>7.1888740000000002</v>
      </c>
      <c r="AN23" s="69">
        <v>12.907996000000001</v>
      </c>
      <c r="AO23" s="69">
        <v>-1</v>
      </c>
      <c r="AP23" s="69">
        <v>0.59275</v>
      </c>
      <c r="AQ23" s="71">
        <v>16.449316</v>
      </c>
    </row>
    <row r="24" spans="1:43" x14ac:dyDescent="0.25">
      <c r="T24" s="2"/>
    </row>
    <row r="25" spans="1:43" x14ac:dyDescent="0.25">
      <c r="T25" s="2"/>
    </row>
    <row r="26" spans="1:43" x14ac:dyDescent="0.25">
      <c r="T26" s="2"/>
    </row>
  </sheetData>
  <mergeCells count="12">
    <mergeCell ref="B14:B15"/>
    <mergeCell ref="A14:A23"/>
    <mergeCell ref="B16:B17"/>
    <mergeCell ref="B18:B19"/>
    <mergeCell ref="B20:B21"/>
    <mergeCell ref="B22:B23"/>
    <mergeCell ref="B4:B5"/>
    <mergeCell ref="A4:A13"/>
    <mergeCell ref="B6:B7"/>
    <mergeCell ref="B8:B9"/>
    <mergeCell ref="B10:B11"/>
    <mergeCell ref="B12:B1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0"/>
  <sheetViews>
    <sheetView zoomScale="125" zoomScaleNormal="125" zoomScalePageLayoutView="125" workbookViewId="0">
      <selection activeCell="B17" sqref="B17"/>
    </sheetView>
  </sheetViews>
  <sheetFormatPr defaultColWidth="8.85546875" defaultRowHeight="15" x14ac:dyDescent="0.25"/>
  <cols>
    <col min="1" max="1" width="9.85546875" customWidth="1"/>
    <col min="2" max="2" width="9.140625" bestFit="1" customWidth="1"/>
    <col min="3" max="3" width="8.42578125" bestFit="1" customWidth="1"/>
    <col min="4" max="4" width="11" bestFit="1" customWidth="1"/>
    <col min="5" max="5" width="6.85546875" bestFit="1" customWidth="1"/>
    <col min="6" max="6" width="9.28515625" bestFit="1" customWidth="1"/>
    <col min="7" max="7" width="8.28515625" bestFit="1" customWidth="1"/>
    <col min="8" max="8" width="11.140625" bestFit="1" customWidth="1"/>
    <col min="9" max="9" width="8.42578125" bestFit="1" customWidth="1"/>
    <col min="10" max="10" width="11" bestFit="1" customWidth="1"/>
    <col min="11" max="11" width="6.42578125" bestFit="1" customWidth="1"/>
    <col min="12" max="12" width="9.28515625" bestFit="1" customWidth="1"/>
    <col min="13" max="13" width="8.28515625" bestFit="1" customWidth="1"/>
    <col min="14" max="14" width="11.140625" bestFit="1" customWidth="1"/>
  </cols>
  <sheetData>
    <row r="1" spans="1:26" ht="15.75" x14ac:dyDescent="0.25">
      <c r="A1" s="6" t="s">
        <v>48</v>
      </c>
      <c r="C1" s="8"/>
      <c r="D1" s="7"/>
      <c r="E1" s="7"/>
      <c r="F1" s="9"/>
      <c r="G1" s="9"/>
      <c r="H1" s="9"/>
      <c r="I1" s="9"/>
      <c r="J1" s="9"/>
      <c r="K1" s="9"/>
      <c r="L1" s="10"/>
      <c r="M1" s="10"/>
      <c r="N1" s="11"/>
      <c r="O1" s="12"/>
      <c r="P1" s="13"/>
      <c r="Q1" s="13"/>
      <c r="R1" s="13"/>
      <c r="S1" s="14"/>
      <c r="T1" s="14"/>
      <c r="U1" s="14"/>
      <c r="V1" s="14"/>
      <c r="W1" s="14"/>
      <c r="X1" s="14"/>
      <c r="Y1" s="11"/>
      <c r="Z1" s="11"/>
    </row>
    <row r="3" spans="1:26" ht="16.5" thickBot="1" x14ac:dyDescent="0.3">
      <c r="O3" s="11"/>
    </row>
    <row r="4" spans="1:26" s="56" customFormat="1" ht="18" customHeight="1" thickBot="1" x14ac:dyDescent="0.3">
      <c r="A4" s="159" t="s">
        <v>4</v>
      </c>
      <c r="B4" s="157" t="s">
        <v>0</v>
      </c>
      <c r="C4" s="161" t="s">
        <v>49</v>
      </c>
      <c r="D4" s="161"/>
      <c r="E4" s="161"/>
      <c r="F4" s="161"/>
      <c r="G4" s="161"/>
      <c r="H4" s="161"/>
      <c r="I4" s="161" t="s">
        <v>50</v>
      </c>
      <c r="J4" s="161"/>
      <c r="K4" s="161"/>
      <c r="L4" s="161"/>
      <c r="M4" s="161"/>
      <c r="N4" s="161"/>
      <c r="O4" s="86"/>
    </row>
    <row r="5" spans="1:26" s="56" customFormat="1" ht="17.25" customHeight="1" thickBot="1" x14ac:dyDescent="0.3">
      <c r="A5" s="160"/>
      <c r="B5" s="158"/>
      <c r="C5" s="50" t="s">
        <v>51</v>
      </c>
      <c r="D5" s="50" t="s">
        <v>52</v>
      </c>
      <c r="E5" s="50" t="s">
        <v>53</v>
      </c>
      <c r="F5" s="50" t="s">
        <v>54</v>
      </c>
      <c r="G5" s="50" t="s">
        <v>55</v>
      </c>
      <c r="H5" s="50" t="s">
        <v>56</v>
      </c>
      <c r="I5" s="50" t="s">
        <v>51</v>
      </c>
      <c r="J5" s="50" t="s">
        <v>52</v>
      </c>
      <c r="K5" s="50" t="s">
        <v>53</v>
      </c>
      <c r="L5" s="50" t="s">
        <v>54</v>
      </c>
      <c r="M5" s="50" t="s">
        <v>55</v>
      </c>
      <c r="N5" s="50" t="s">
        <v>56</v>
      </c>
      <c r="O5" s="86"/>
    </row>
    <row r="6" spans="1:26" s="56" customFormat="1" ht="12" customHeight="1" x14ac:dyDescent="0.25">
      <c r="A6" s="154" t="s">
        <v>57</v>
      </c>
      <c r="B6" s="98">
        <v>1</v>
      </c>
      <c r="C6" s="103">
        <v>40195</v>
      </c>
      <c r="D6" s="78">
        <v>93.959653100820489</v>
      </c>
      <c r="E6" s="77">
        <v>1046</v>
      </c>
      <c r="F6" s="78">
        <v>2.4451249444821057</v>
      </c>
      <c r="G6" s="77">
        <v>1538</v>
      </c>
      <c r="H6" s="79">
        <v>3.595221954697398</v>
      </c>
      <c r="I6" s="107">
        <v>3729.5</v>
      </c>
      <c r="J6" s="78">
        <v>78.739575636018159</v>
      </c>
      <c r="K6" s="77">
        <v>556</v>
      </c>
      <c r="L6" s="78">
        <v>11.738625567402091</v>
      </c>
      <c r="M6" s="77">
        <v>451</v>
      </c>
      <c r="N6" s="79">
        <v>9.5217987965797537</v>
      </c>
      <c r="O6" s="86"/>
    </row>
    <row r="7" spans="1:26" s="56" customFormat="1" ht="12" customHeight="1" x14ac:dyDescent="0.25">
      <c r="A7" s="155"/>
      <c r="B7" s="99">
        <v>2</v>
      </c>
      <c r="C7" s="104">
        <v>38931</v>
      </c>
      <c r="D7" s="81">
        <v>93.384345990549065</v>
      </c>
      <c r="E7" s="80">
        <v>786</v>
      </c>
      <c r="F7" s="81">
        <v>1.885389431264842</v>
      </c>
      <c r="G7" s="80">
        <v>1972</v>
      </c>
      <c r="H7" s="82">
        <v>4.7302645781860919</v>
      </c>
      <c r="I7" s="104">
        <v>3668</v>
      </c>
      <c r="J7" s="81">
        <v>79.273827534039327</v>
      </c>
      <c r="K7" s="80">
        <v>504</v>
      </c>
      <c r="L7" s="81">
        <v>10.892586989409985</v>
      </c>
      <c r="M7" s="80">
        <v>455</v>
      </c>
      <c r="N7" s="82">
        <v>9.8335854765506809</v>
      </c>
      <c r="O7" s="86"/>
    </row>
    <row r="8" spans="1:26" s="56" customFormat="1" ht="12" customHeight="1" x14ac:dyDescent="0.25">
      <c r="A8" s="155"/>
      <c r="B8" s="99">
        <v>3</v>
      </c>
      <c r="C8" s="104">
        <v>40488</v>
      </c>
      <c r="D8" s="81">
        <v>94.112177773645428</v>
      </c>
      <c r="E8" s="80">
        <v>1032</v>
      </c>
      <c r="F8" s="81">
        <v>2.3988284791148509</v>
      </c>
      <c r="G8" s="80">
        <v>1501</v>
      </c>
      <c r="H8" s="82">
        <v>3.4889937472397201</v>
      </c>
      <c r="I8" s="104">
        <v>3759</v>
      </c>
      <c r="J8" s="81">
        <v>79.758115849777212</v>
      </c>
      <c r="K8" s="80">
        <v>518</v>
      </c>
      <c r="L8" s="81">
        <v>10.990876299596859</v>
      </c>
      <c r="M8" s="80">
        <v>436</v>
      </c>
      <c r="N8" s="82">
        <v>9.2510078506259283</v>
      </c>
      <c r="O8" s="86"/>
    </row>
    <row r="9" spans="1:26" s="56" customFormat="1" ht="12" customHeight="1" x14ac:dyDescent="0.25">
      <c r="A9" s="155"/>
      <c r="B9" s="99">
        <v>4</v>
      </c>
      <c r="C9" s="104">
        <v>39927</v>
      </c>
      <c r="D9" s="81">
        <v>93.106825548585689</v>
      </c>
      <c r="E9" s="80">
        <v>1549</v>
      </c>
      <c r="F9" s="81">
        <v>3.6121540004197468</v>
      </c>
      <c r="G9" s="80">
        <v>1407</v>
      </c>
      <c r="H9" s="82">
        <v>3.2810204509945664</v>
      </c>
      <c r="I9" s="108">
        <v>3720.5</v>
      </c>
      <c r="J9" s="81">
        <v>77.550807712350178</v>
      </c>
      <c r="K9" s="80">
        <v>622</v>
      </c>
      <c r="L9" s="81">
        <v>12.96508598228244</v>
      </c>
      <c r="M9" s="80">
        <v>455</v>
      </c>
      <c r="N9" s="82">
        <v>9.48410630536738</v>
      </c>
      <c r="O9" s="86"/>
    </row>
    <row r="10" spans="1:26" s="56" customFormat="1" ht="12" customHeight="1" thickBot="1" x14ac:dyDescent="0.3">
      <c r="A10" s="155"/>
      <c r="B10" s="100">
        <v>5</v>
      </c>
      <c r="C10" s="105">
        <v>39261</v>
      </c>
      <c r="D10" s="84">
        <v>93.818103613075891</v>
      </c>
      <c r="E10" s="83">
        <v>1092</v>
      </c>
      <c r="F10" s="84">
        <v>2.6094437010131908</v>
      </c>
      <c r="G10" s="83">
        <v>1495</v>
      </c>
      <c r="H10" s="85">
        <v>3.5724526859109158</v>
      </c>
      <c r="I10" s="105">
        <v>3680</v>
      </c>
      <c r="J10" s="84">
        <v>78.885316184351552</v>
      </c>
      <c r="K10" s="83">
        <v>556</v>
      </c>
      <c r="L10" s="84">
        <v>11.918542336548768</v>
      </c>
      <c r="M10" s="83">
        <v>429</v>
      </c>
      <c r="N10" s="85">
        <v>9.1961414790996781</v>
      </c>
      <c r="O10" s="86"/>
    </row>
    <row r="11" spans="1:26" s="88" customFormat="1" ht="12" customHeight="1" thickBot="1" x14ac:dyDescent="0.3">
      <c r="A11" s="156"/>
      <c r="B11" s="101" t="s">
        <v>58</v>
      </c>
      <c r="C11" s="106">
        <v>39760.400000000001</v>
      </c>
      <c r="D11" s="91">
        <v>93.67622120533531</v>
      </c>
      <c r="E11" s="90">
        <v>1101</v>
      </c>
      <c r="F11" s="91">
        <v>2.5901881112589473</v>
      </c>
      <c r="G11" s="90">
        <v>1582</v>
      </c>
      <c r="H11" s="92">
        <v>3.7335906834057382</v>
      </c>
      <c r="I11" s="106">
        <v>3711.4</v>
      </c>
      <c r="J11" s="91">
        <v>78.84152858330728</v>
      </c>
      <c r="K11" s="90">
        <v>551.20000000000005</v>
      </c>
      <c r="L11" s="91">
        <v>11.701143435048028</v>
      </c>
      <c r="M11" s="90">
        <v>445.2</v>
      </c>
      <c r="N11" s="92">
        <v>9.4573279816446849</v>
      </c>
      <c r="O11" s="87"/>
    </row>
    <row r="12" spans="1:26" s="56" customFormat="1" ht="12" customHeight="1" x14ac:dyDescent="0.25">
      <c r="A12" s="154" t="s">
        <v>59</v>
      </c>
      <c r="B12" s="98">
        <v>1</v>
      </c>
      <c r="C12" s="103">
        <v>53256</v>
      </c>
      <c r="D12" s="78">
        <v>91.25428375599725</v>
      </c>
      <c r="E12" s="77">
        <v>2705</v>
      </c>
      <c r="F12" s="78">
        <v>4.6350239890335851</v>
      </c>
      <c r="G12" s="77">
        <v>2399</v>
      </c>
      <c r="H12" s="79">
        <v>4.1106922549691571</v>
      </c>
      <c r="I12" s="103">
        <v>7649</v>
      </c>
      <c r="J12" s="78">
        <v>77.939678011004688</v>
      </c>
      <c r="K12" s="77">
        <v>1088</v>
      </c>
      <c r="L12" s="78">
        <v>11.086203382922356</v>
      </c>
      <c r="M12" s="77">
        <v>1077</v>
      </c>
      <c r="N12" s="79">
        <v>10.974118606072956</v>
      </c>
      <c r="O12" s="86"/>
    </row>
    <row r="13" spans="1:26" s="56" customFormat="1" ht="12" customHeight="1" x14ac:dyDescent="0.25">
      <c r="A13" s="155"/>
      <c r="B13" s="99">
        <v>2</v>
      </c>
      <c r="C13" s="104">
        <v>51749</v>
      </c>
      <c r="D13" s="81">
        <v>90.290330460271491</v>
      </c>
      <c r="E13" s="80">
        <v>2379</v>
      </c>
      <c r="F13" s="81">
        <v>4.1508182991939142</v>
      </c>
      <c r="G13" s="80">
        <v>3186</v>
      </c>
      <c r="H13" s="82">
        <v>5.5588512405345982</v>
      </c>
      <c r="I13" s="104">
        <v>7571</v>
      </c>
      <c r="J13" s="81">
        <v>77.444762684124385</v>
      </c>
      <c r="K13" s="80">
        <v>1042</v>
      </c>
      <c r="L13" s="81">
        <v>10.658756137479541</v>
      </c>
      <c r="M13" s="80">
        <v>1163</v>
      </c>
      <c r="N13" s="82">
        <v>11.896481178396073</v>
      </c>
      <c r="O13" s="86"/>
    </row>
    <row r="14" spans="1:26" s="56" customFormat="1" ht="12" customHeight="1" x14ac:dyDescent="0.25">
      <c r="A14" s="155"/>
      <c r="B14" s="99">
        <v>3</v>
      </c>
      <c r="C14" s="104">
        <v>53864</v>
      </c>
      <c r="D14" s="81">
        <v>91.195990789651901</v>
      </c>
      <c r="E14" s="80">
        <v>2432</v>
      </c>
      <c r="F14" s="81">
        <v>4.1175673845320331</v>
      </c>
      <c r="G14" s="80">
        <v>2768</v>
      </c>
      <c r="H14" s="82">
        <v>4.6864418258160638</v>
      </c>
      <c r="I14" s="104">
        <v>7612</v>
      </c>
      <c r="J14" s="81">
        <v>77.177329412957519</v>
      </c>
      <c r="K14" s="80">
        <v>980</v>
      </c>
      <c r="L14" s="81">
        <v>9.9361249112845993</v>
      </c>
      <c r="M14" s="80">
        <v>1271</v>
      </c>
      <c r="N14" s="82">
        <v>12.886545675757882</v>
      </c>
      <c r="O14" s="86"/>
    </row>
    <row r="15" spans="1:26" s="56" customFormat="1" ht="12" customHeight="1" x14ac:dyDescent="0.25">
      <c r="A15" s="155"/>
      <c r="B15" s="99">
        <v>4</v>
      </c>
      <c r="C15" s="104">
        <v>52383</v>
      </c>
      <c r="D15" s="81">
        <v>88.591046694515384</v>
      </c>
      <c r="E15" s="80">
        <v>4048</v>
      </c>
      <c r="F15" s="81">
        <v>6.8460484702937645</v>
      </c>
      <c r="G15" s="80">
        <v>2698</v>
      </c>
      <c r="H15" s="82">
        <v>4.5629048351908539</v>
      </c>
      <c r="I15" s="104">
        <v>7463</v>
      </c>
      <c r="J15" s="81">
        <v>74.929718875502004</v>
      </c>
      <c r="K15" s="80">
        <v>1294</v>
      </c>
      <c r="L15" s="81">
        <v>12.991967871485944</v>
      </c>
      <c r="M15" s="80">
        <v>1203</v>
      </c>
      <c r="N15" s="82">
        <v>12.078313253012048</v>
      </c>
      <c r="O15" s="86"/>
    </row>
    <row r="16" spans="1:26" s="56" customFormat="1" ht="12" customHeight="1" thickBot="1" x14ac:dyDescent="0.3">
      <c r="A16" s="155"/>
      <c r="B16" s="100">
        <v>5</v>
      </c>
      <c r="C16" s="105">
        <v>51473</v>
      </c>
      <c r="D16" s="84">
        <v>89.526045743108099</v>
      </c>
      <c r="E16" s="83">
        <v>3210</v>
      </c>
      <c r="F16" s="84">
        <v>5.5830941821027915</v>
      </c>
      <c r="G16" s="83">
        <v>2812</v>
      </c>
      <c r="H16" s="85">
        <v>4.8908600747891118</v>
      </c>
      <c r="I16" s="105">
        <v>7386</v>
      </c>
      <c r="J16" s="84">
        <v>75.878364495582503</v>
      </c>
      <c r="K16" s="83">
        <v>1107</v>
      </c>
      <c r="L16" s="84">
        <v>11.372508732278611</v>
      </c>
      <c r="M16" s="83">
        <v>1241</v>
      </c>
      <c r="N16" s="85">
        <v>12.749126772138894</v>
      </c>
    </row>
    <row r="17" spans="1:20" s="89" customFormat="1" ht="13.5" thickBot="1" x14ac:dyDescent="0.3">
      <c r="A17" s="156"/>
      <c r="B17" s="102" t="s">
        <v>58</v>
      </c>
      <c r="C17" s="93">
        <v>52545</v>
      </c>
      <c r="D17" s="95">
        <v>90.171539488708831</v>
      </c>
      <c r="E17" s="96">
        <v>2954</v>
      </c>
      <c r="F17" s="95">
        <v>5.0665104650312172</v>
      </c>
      <c r="G17" s="96">
        <v>2772</v>
      </c>
      <c r="H17" s="97">
        <v>4.7619500462599573</v>
      </c>
      <c r="I17" s="109">
        <v>7536.2</v>
      </c>
      <c r="J17" s="95">
        <v>76.673970695834228</v>
      </c>
      <c r="K17" s="96">
        <v>1102.2</v>
      </c>
      <c r="L17" s="95">
        <v>11.209112207090211</v>
      </c>
      <c r="M17" s="94">
        <v>1191</v>
      </c>
      <c r="N17" s="97">
        <v>12.11691709707557</v>
      </c>
    </row>
    <row r="18" spans="1:20" x14ac:dyDescent="0.25">
      <c r="C18" s="15"/>
    </row>
    <row r="19" spans="1:20" ht="15.75" x14ac:dyDescent="0.25">
      <c r="A19" s="16"/>
      <c r="B19" s="6"/>
      <c r="C19" s="15"/>
      <c r="D19" s="17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</row>
    <row r="20" spans="1:20" ht="15.75" x14ac:dyDescent="0.25">
      <c r="A20" s="19"/>
      <c r="B20" s="18"/>
      <c r="C20" s="15"/>
      <c r="D20" s="17"/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</row>
  </sheetData>
  <mergeCells count="6">
    <mergeCell ref="A12:A17"/>
    <mergeCell ref="B4:B5"/>
    <mergeCell ref="A4:A5"/>
    <mergeCell ref="C4:H4"/>
    <mergeCell ref="I4:N4"/>
    <mergeCell ref="A6:A1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L74"/>
  <sheetViews>
    <sheetView zoomScale="125" zoomScaleNormal="125" zoomScaleSheetLayoutView="25" zoomScalePageLayoutView="125" workbookViewId="0">
      <selection activeCell="A4" sqref="A4:A10"/>
    </sheetView>
  </sheetViews>
  <sheetFormatPr defaultColWidth="12.5703125" defaultRowHeight="15" x14ac:dyDescent="0.25"/>
  <cols>
    <col min="1" max="1" width="24.7109375" customWidth="1"/>
  </cols>
  <sheetData>
    <row r="2" spans="1:12" ht="16.5" thickBot="1" x14ac:dyDescent="0.3">
      <c r="A2" s="5" t="s">
        <v>84</v>
      </c>
      <c r="K2" s="20"/>
    </row>
    <row r="3" spans="1:12" ht="16.5" thickBot="1" x14ac:dyDescent="0.3">
      <c r="A3" s="28" t="s">
        <v>4</v>
      </c>
      <c r="B3" s="30" t="s">
        <v>0</v>
      </c>
      <c r="C3" s="29">
        <v>1</v>
      </c>
      <c r="D3" s="30">
        <v>5</v>
      </c>
      <c r="E3" s="30">
        <v>10</v>
      </c>
      <c r="F3" s="30">
        <v>15</v>
      </c>
      <c r="G3" s="30">
        <v>20</v>
      </c>
      <c r="H3" s="30">
        <v>30</v>
      </c>
      <c r="I3" s="30">
        <v>40</v>
      </c>
      <c r="J3" s="31">
        <v>50</v>
      </c>
      <c r="L3" s="21"/>
    </row>
    <row r="4" spans="1:12" x14ac:dyDescent="0.25">
      <c r="A4" s="165" t="s">
        <v>46</v>
      </c>
      <c r="B4" s="51">
        <v>1</v>
      </c>
      <c r="C4" s="27">
        <v>0.97261699999999995</v>
      </c>
      <c r="D4" s="27">
        <v>0.98079499999999997</v>
      </c>
      <c r="E4" s="27">
        <v>0.98392400000000002</v>
      </c>
      <c r="F4" s="27">
        <v>0.98568100000000003</v>
      </c>
      <c r="G4" s="27">
        <v>0.98646699999999998</v>
      </c>
      <c r="H4" s="27">
        <v>0.98570199999999997</v>
      </c>
      <c r="I4" s="27">
        <v>0.98349699999999995</v>
      </c>
      <c r="J4" s="33">
        <v>0.98212699999999997</v>
      </c>
    </row>
    <row r="5" spans="1:12" x14ac:dyDescent="0.25">
      <c r="A5" s="166"/>
      <c r="B5" s="52">
        <v>2</v>
      </c>
      <c r="C5" s="22">
        <v>0.96880999999999995</v>
      </c>
      <c r="D5" s="22">
        <v>0.97578399999999998</v>
      </c>
      <c r="E5" s="22">
        <v>0.97841800000000001</v>
      </c>
      <c r="F5" s="22">
        <v>0.97954699999999995</v>
      </c>
      <c r="G5" s="22">
        <v>0.98103799999999997</v>
      </c>
      <c r="H5" s="22">
        <v>0.98175100000000004</v>
      </c>
      <c r="I5" s="22">
        <v>0.98079099999999997</v>
      </c>
      <c r="J5" s="35">
        <v>0.97835300000000003</v>
      </c>
    </row>
    <row r="6" spans="1:12" x14ac:dyDescent="0.25">
      <c r="A6" s="166"/>
      <c r="B6" s="52">
        <v>3</v>
      </c>
      <c r="C6" s="22">
        <v>0.97610399999999997</v>
      </c>
      <c r="D6" s="22">
        <v>0.983124</v>
      </c>
      <c r="E6" s="22">
        <v>0.98584400000000005</v>
      </c>
      <c r="F6" s="22">
        <v>0.987035</v>
      </c>
      <c r="G6" s="22">
        <v>0.98638899999999996</v>
      </c>
      <c r="H6" s="22">
        <v>0.98460199999999998</v>
      </c>
      <c r="I6" s="22">
        <v>0.98268500000000003</v>
      </c>
      <c r="J6" s="35">
        <v>0.98146100000000003</v>
      </c>
    </row>
    <row r="7" spans="1:12" x14ac:dyDescent="0.25">
      <c r="A7" s="166"/>
      <c r="B7" s="52">
        <v>4</v>
      </c>
      <c r="C7" s="22">
        <v>0.959897</v>
      </c>
      <c r="D7" s="22">
        <v>0.969441</v>
      </c>
      <c r="E7" s="22">
        <v>0.97546100000000002</v>
      </c>
      <c r="F7" s="22">
        <v>0.98022399999999998</v>
      </c>
      <c r="G7" s="22">
        <v>0.98273600000000005</v>
      </c>
      <c r="H7" s="22">
        <v>0.98399099999999995</v>
      </c>
      <c r="I7" s="22">
        <v>0.98478200000000005</v>
      </c>
      <c r="J7" s="35">
        <v>0.98401400000000006</v>
      </c>
    </row>
    <row r="8" spans="1:12" ht="15.75" thickBot="1" x14ac:dyDescent="0.3">
      <c r="A8" s="166"/>
      <c r="B8" s="53">
        <v>5</v>
      </c>
      <c r="C8" s="40">
        <v>0.96965199999999996</v>
      </c>
      <c r="D8" s="40">
        <v>0.97836299999999998</v>
      </c>
      <c r="E8" s="40">
        <v>0.98261500000000002</v>
      </c>
      <c r="F8" s="40">
        <v>0.98537300000000005</v>
      </c>
      <c r="G8" s="40">
        <v>0.98685299999999998</v>
      </c>
      <c r="H8" s="40">
        <v>0.98688299999999995</v>
      </c>
      <c r="I8" s="40">
        <v>0.98687899999999995</v>
      </c>
      <c r="J8" s="41">
        <v>0.986456</v>
      </c>
    </row>
    <row r="9" spans="1:12" ht="15.75" x14ac:dyDescent="0.25">
      <c r="A9" s="166"/>
      <c r="B9" s="54" t="s">
        <v>58</v>
      </c>
      <c r="C9" s="43">
        <v>0.96941600000000006</v>
      </c>
      <c r="D9" s="43">
        <v>0.97750140000000008</v>
      </c>
      <c r="E9" s="43">
        <v>0.98125240000000002</v>
      </c>
      <c r="F9" s="43">
        <v>0.983572</v>
      </c>
      <c r="G9" s="43">
        <v>0.98469660000000003</v>
      </c>
      <c r="H9" s="43">
        <v>0.98458579999999996</v>
      </c>
      <c r="I9" s="43">
        <v>0.98372680000000001</v>
      </c>
      <c r="J9" s="44">
        <v>0.98248220000000008</v>
      </c>
    </row>
    <row r="10" spans="1:12" ht="16.5" thickBot="1" x14ac:dyDescent="0.3">
      <c r="A10" s="167"/>
      <c r="B10" s="55" t="s">
        <v>71</v>
      </c>
      <c r="C10" s="37">
        <v>6.0417306709253304E-3</v>
      </c>
      <c r="D10" s="37">
        <v>5.2707517774981559E-3</v>
      </c>
      <c r="E10" s="37">
        <v>4.2323472565469018E-3</v>
      </c>
      <c r="F10" s="37">
        <v>3.4312381147335448E-3</v>
      </c>
      <c r="G10" s="37">
        <v>2.6399763824701047E-3</v>
      </c>
      <c r="H10" s="37">
        <v>1.9308787377771519E-3</v>
      </c>
      <c r="I10" s="37">
        <v>2.2807284362676727E-3</v>
      </c>
      <c r="J10" s="38">
        <v>3.0148302937313028E-3</v>
      </c>
    </row>
    <row r="11" spans="1:12" x14ac:dyDescent="0.25">
      <c r="A11" s="162" t="s">
        <v>59</v>
      </c>
      <c r="B11" s="51">
        <v>1</v>
      </c>
      <c r="C11" s="27">
        <v>0.95694900000000005</v>
      </c>
      <c r="D11" s="27">
        <v>0.969032</v>
      </c>
      <c r="E11" s="27">
        <v>0.97035700000000003</v>
      </c>
      <c r="F11" s="27">
        <v>0.96894499999999995</v>
      </c>
      <c r="G11" s="27">
        <v>0.96409100000000003</v>
      </c>
      <c r="H11" s="27">
        <v>0.95044099999999998</v>
      </c>
      <c r="I11" s="27">
        <v>0.93514600000000003</v>
      </c>
      <c r="J11" s="33">
        <v>0.91965600000000003</v>
      </c>
    </row>
    <row r="12" spans="1:12" x14ac:dyDescent="0.25">
      <c r="A12" s="163"/>
      <c r="B12" s="52">
        <v>2</v>
      </c>
      <c r="C12" s="22">
        <v>0.94787200000000005</v>
      </c>
      <c r="D12" s="22">
        <v>0.95924500000000001</v>
      </c>
      <c r="E12" s="22">
        <v>0.96057899999999996</v>
      </c>
      <c r="F12" s="22">
        <v>0.95962099999999995</v>
      </c>
      <c r="G12" s="22">
        <v>0.95731500000000003</v>
      </c>
      <c r="H12" s="22">
        <v>0.94583399999999995</v>
      </c>
      <c r="I12" s="22">
        <v>0.93387600000000004</v>
      </c>
      <c r="J12" s="35">
        <v>0.92100400000000004</v>
      </c>
    </row>
    <row r="13" spans="1:12" x14ac:dyDescent="0.25">
      <c r="A13" s="163"/>
      <c r="B13" s="52">
        <v>3</v>
      </c>
      <c r="C13" s="22">
        <v>0.95817799999999997</v>
      </c>
      <c r="D13" s="22">
        <v>0.97037300000000004</v>
      </c>
      <c r="E13" s="22">
        <v>0.97188600000000003</v>
      </c>
      <c r="F13" s="22">
        <v>0.97045800000000004</v>
      </c>
      <c r="G13" s="22">
        <v>0.96606599999999998</v>
      </c>
      <c r="H13" s="22">
        <v>0.95443100000000003</v>
      </c>
      <c r="I13" s="22">
        <v>0.941388</v>
      </c>
      <c r="J13" s="35">
        <v>0.92891999999999997</v>
      </c>
    </row>
    <row r="14" spans="1:12" x14ac:dyDescent="0.25">
      <c r="A14" s="163"/>
      <c r="B14" s="52">
        <v>4</v>
      </c>
      <c r="C14" s="22">
        <v>0.93320199999999998</v>
      </c>
      <c r="D14" s="22">
        <v>0.94999100000000003</v>
      </c>
      <c r="E14" s="22">
        <v>0.95690299999999995</v>
      </c>
      <c r="F14" s="22">
        <v>0.95939399999999997</v>
      </c>
      <c r="G14" s="22">
        <v>0.95731500000000003</v>
      </c>
      <c r="H14" s="22">
        <v>0.94600200000000001</v>
      </c>
      <c r="I14" s="22">
        <v>0.93176000000000003</v>
      </c>
      <c r="J14" s="35">
        <v>0.91477200000000003</v>
      </c>
    </row>
    <row r="15" spans="1:12" ht="15.75" thickBot="1" x14ac:dyDescent="0.3">
      <c r="A15" s="163"/>
      <c r="B15" s="53">
        <v>5</v>
      </c>
      <c r="C15" s="40">
        <v>0.94544300000000003</v>
      </c>
      <c r="D15" s="40">
        <v>0.96048699999999998</v>
      </c>
      <c r="E15" s="40">
        <v>0.96496999999999999</v>
      </c>
      <c r="F15" s="40">
        <v>0.96684599999999998</v>
      </c>
      <c r="G15" s="40">
        <v>0.96557199999999999</v>
      </c>
      <c r="H15" s="40">
        <v>0.95392500000000002</v>
      </c>
      <c r="I15" s="40">
        <v>0.94064700000000001</v>
      </c>
      <c r="J15" s="41">
        <v>0.92841499999999999</v>
      </c>
    </row>
    <row r="16" spans="1:12" ht="15.75" x14ac:dyDescent="0.25">
      <c r="A16" s="163"/>
      <c r="B16" s="54" t="s">
        <v>58</v>
      </c>
      <c r="C16" s="43">
        <v>0.94832880000000019</v>
      </c>
      <c r="D16" s="43">
        <v>0.96182559999999984</v>
      </c>
      <c r="E16" s="43">
        <v>0.96493899999999999</v>
      </c>
      <c r="F16" s="43">
        <v>0.96505279999999993</v>
      </c>
      <c r="G16" s="43">
        <v>0.96207180000000003</v>
      </c>
      <c r="H16" s="43">
        <v>0.95012659999999993</v>
      </c>
      <c r="I16" s="43">
        <v>0.93656340000000005</v>
      </c>
      <c r="J16" s="44">
        <v>0.92255340000000019</v>
      </c>
    </row>
    <row r="17" spans="1:10" ht="16.5" thickBot="1" x14ac:dyDescent="0.3">
      <c r="A17" s="164"/>
      <c r="B17" s="55" t="s">
        <v>71</v>
      </c>
      <c r="C17" s="37">
        <v>1.0107808550818531E-2</v>
      </c>
      <c r="D17" s="37">
        <v>8.2689078964516237E-3</v>
      </c>
      <c r="E17" s="37">
        <v>6.3482948498002562E-3</v>
      </c>
      <c r="F17" s="37">
        <v>5.2227254092092786E-3</v>
      </c>
      <c r="G17" s="37">
        <v>4.4027404761125587E-3</v>
      </c>
      <c r="H17" s="37">
        <v>4.1380336272195985E-3</v>
      </c>
      <c r="I17" s="37">
        <v>4.2501866782530713E-3</v>
      </c>
      <c r="J17" s="38">
        <v>6.0464391008261779E-3</v>
      </c>
    </row>
    <row r="19" spans="1:10" ht="16.5" thickBot="1" x14ac:dyDescent="0.3">
      <c r="A19" s="5" t="s">
        <v>85</v>
      </c>
    </row>
    <row r="20" spans="1:10" ht="16.5" thickBot="1" x14ac:dyDescent="0.3">
      <c r="A20" s="28" t="s">
        <v>4</v>
      </c>
      <c r="B20" s="30" t="s">
        <v>0</v>
      </c>
      <c r="C20" s="29">
        <v>1</v>
      </c>
      <c r="D20" s="30">
        <v>5</v>
      </c>
      <c r="E20" s="30">
        <v>10</v>
      </c>
      <c r="F20" s="30">
        <v>15</v>
      </c>
      <c r="G20" s="30">
        <v>20</v>
      </c>
      <c r="H20" s="30">
        <v>30</v>
      </c>
      <c r="I20" s="30">
        <v>40</v>
      </c>
      <c r="J20" s="31">
        <v>50</v>
      </c>
    </row>
    <row r="21" spans="1:10" x14ac:dyDescent="0.25">
      <c r="A21" s="165" t="s">
        <v>46</v>
      </c>
      <c r="B21" s="51">
        <v>1</v>
      </c>
      <c r="C21" s="27">
        <v>5.0988400000000003E-2</v>
      </c>
      <c r="D21" s="27">
        <v>3.57933E-2</v>
      </c>
      <c r="E21" s="27">
        <v>3.0001300000000002E-2</v>
      </c>
      <c r="F21" s="27">
        <v>2.6891700000000001E-2</v>
      </c>
      <c r="G21" s="27">
        <v>2.5572500000000001E-2</v>
      </c>
      <c r="H21" s="27">
        <v>2.7181899999999998E-2</v>
      </c>
      <c r="I21" s="27">
        <v>3.1386699999999997E-2</v>
      </c>
      <c r="J21" s="33">
        <v>3.3667900000000001E-2</v>
      </c>
    </row>
    <row r="22" spans="1:10" x14ac:dyDescent="0.25">
      <c r="A22" s="166"/>
      <c r="B22" s="52">
        <v>2</v>
      </c>
      <c r="C22" s="22">
        <v>5.9465900000000002E-2</v>
      </c>
      <c r="D22" s="22">
        <v>4.6215800000000001E-2</v>
      </c>
      <c r="E22" s="22">
        <v>4.1193599999999997E-2</v>
      </c>
      <c r="F22" s="22">
        <v>3.9064300000000003E-2</v>
      </c>
      <c r="G22" s="22">
        <v>3.6352000000000002E-2</v>
      </c>
      <c r="H22" s="22">
        <v>3.5101500000000001E-2</v>
      </c>
      <c r="I22" s="22">
        <v>3.6759E-2</v>
      </c>
      <c r="J22" s="35">
        <v>4.1269800000000002E-2</v>
      </c>
    </row>
    <row r="23" spans="1:10" x14ac:dyDescent="0.25">
      <c r="A23" s="166"/>
      <c r="B23" s="52">
        <v>3</v>
      </c>
      <c r="C23" s="22">
        <v>4.41456E-2</v>
      </c>
      <c r="D23" s="22">
        <v>3.1241499999999998E-2</v>
      </c>
      <c r="E23" s="22">
        <v>2.6276799999999999E-2</v>
      </c>
      <c r="F23" s="22">
        <v>2.42034E-2</v>
      </c>
      <c r="G23" s="22">
        <v>2.5413100000000001E-2</v>
      </c>
      <c r="H23" s="22">
        <v>2.8828599999999999E-2</v>
      </c>
      <c r="I23" s="22">
        <v>3.236E-2</v>
      </c>
      <c r="J23" s="35">
        <v>3.4966499999999998E-2</v>
      </c>
    </row>
    <row r="24" spans="1:10" x14ac:dyDescent="0.25">
      <c r="A24" s="166"/>
      <c r="B24" s="52">
        <v>4</v>
      </c>
      <c r="C24" s="22">
        <v>7.4240799999999996E-2</v>
      </c>
      <c r="D24" s="22">
        <v>5.6862500000000003E-2</v>
      </c>
      <c r="E24" s="22">
        <v>4.5895199999999997E-2</v>
      </c>
      <c r="F24" s="22">
        <v>3.7123999999999997E-2</v>
      </c>
      <c r="G24" s="22">
        <v>3.2519100000000002E-2</v>
      </c>
      <c r="H24" s="22">
        <v>3.0189000000000001E-2</v>
      </c>
      <c r="I24" s="22">
        <v>2.88869E-2</v>
      </c>
      <c r="J24" s="35">
        <v>3.0418299999999999E-2</v>
      </c>
    </row>
    <row r="25" spans="1:10" ht="15.75" thickBot="1" x14ac:dyDescent="0.3">
      <c r="A25" s="166"/>
      <c r="B25" s="53">
        <v>5</v>
      </c>
      <c r="C25" s="40">
        <v>5.7598299999999998E-2</v>
      </c>
      <c r="D25" s="40">
        <v>4.1175299999999998E-2</v>
      </c>
      <c r="E25" s="40">
        <v>3.3192699999999999E-2</v>
      </c>
      <c r="F25" s="40">
        <v>2.8087500000000001E-2</v>
      </c>
      <c r="G25" s="40">
        <v>2.54267E-2</v>
      </c>
      <c r="H25" s="40">
        <v>2.56206E-2</v>
      </c>
      <c r="I25" s="40">
        <v>2.5763600000000001E-2</v>
      </c>
      <c r="J25" s="41">
        <v>2.6713400000000002E-2</v>
      </c>
    </row>
    <row r="26" spans="1:10" ht="15.75" x14ac:dyDescent="0.25">
      <c r="A26" s="166"/>
      <c r="B26" s="54" t="s">
        <v>58</v>
      </c>
      <c r="C26" s="43">
        <v>5.72878E-2</v>
      </c>
      <c r="D26" s="43">
        <v>4.2257680000000006E-2</v>
      </c>
      <c r="E26" s="43">
        <v>3.5311920000000004E-2</v>
      </c>
      <c r="F26" s="43">
        <v>3.1074179999999996E-2</v>
      </c>
      <c r="G26" s="43">
        <v>2.9056680000000001E-2</v>
      </c>
      <c r="H26" s="43">
        <v>2.9384319999999998E-2</v>
      </c>
      <c r="I26" s="43">
        <v>3.1031239999999998E-2</v>
      </c>
      <c r="J26" s="44">
        <v>3.3407179999999995E-2</v>
      </c>
    </row>
    <row r="27" spans="1:10" ht="16.5" thickBot="1" x14ac:dyDescent="0.3">
      <c r="A27" s="167"/>
      <c r="B27" s="55" t="s">
        <v>71</v>
      </c>
      <c r="C27" s="37">
        <v>1.12321480588087E-2</v>
      </c>
      <c r="D27" s="37">
        <v>9.9156878002486168E-3</v>
      </c>
      <c r="E27" s="37">
        <v>8.0766197568660908E-3</v>
      </c>
      <c r="F27" s="37">
        <v>6.596653580187478E-3</v>
      </c>
      <c r="G27" s="37">
        <v>5.0941629942513628E-3</v>
      </c>
      <c r="H27" s="37">
        <v>3.6283165472433638E-3</v>
      </c>
      <c r="I27" s="37">
        <v>4.094063225330063E-3</v>
      </c>
      <c r="J27" s="38">
        <v>5.4327787868640488E-3</v>
      </c>
    </row>
    <row r="28" spans="1:10" x14ac:dyDescent="0.25">
      <c r="A28" s="162" t="s">
        <v>59</v>
      </c>
      <c r="B28" s="51">
        <v>1</v>
      </c>
      <c r="C28" s="27">
        <v>8.0575999999999995E-2</v>
      </c>
      <c r="D28" s="27">
        <v>5.7905499999999999E-2</v>
      </c>
      <c r="E28" s="27">
        <v>5.51841E-2</v>
      </c>
      <c r="F28" s="27">
        <v>5.7747800000000002E-2</v>
      </c>
      <c r="G28" s="27">
        <v>6.7135100000000003E-2</v>
      </c>
      <c r="H28" s="27">
        <v>9.1389499999999999E-2</v>
      </c>
      <c r="I28" s="27">
        <v>0.11756800000000001</v>
      </c>
      <c r="J28" s="33">
        <v>0.14371800000000001</v>
      </c>
    </row>
    <row r="29" spans="1:10" x14ac:dyDescent="0.25">
      <c r="A29" s="163"/>
      <c r="B29" s="52">
        <v>2</v>
      </c>
      <c r="C29" s="22">
        <v>9.9285100000000001E-2</v>
      </c>
      <c r="D29" s="22">
        <v>7.7659000000000006E-2</v>
      </c>
      <c r="E29" s="22">
        <v>7.5083499999999997E-2</v>
      </c>
      <c r="F29" s="22">
        <v>7.67737E-2</v>
      </c>
      <c r="G29" s="22">
        <v>8.1232100000000002E-2</v>
      </c>
      <c r="H29" s="22">
        <v>0.10255300000000001</v>
      </c>
      <c r="I29" s="22">
        <v>0.122597</v>
      </c>
      <c r="J29" s="35">
        <v>0.14324999999999999</v>
      </c>
    </row>
    <row r="30" spans="1:10" x14ac:dyDescent="0.25">
      <c r="A30" s="163"/>
      <c r="B30" s="52">
        <v>3</v>
      </c>
      <c r="C30" s="22">
        <v>7.7112799999999995E-2</v>
      </c>
      <c r="D30" s="22">
        <v>5.4402199999999998E-2</v>
      </c>
      <c r="E30" s="22">
        <v>5.1561799999999998E-2</v>
      </c>
      <c r="F30" s="22">
        <v>5.4234200000000003E-2</v>
      </c>
      <c r="G30" s="22">
        <v>6.24621E-2</v>
      </c>
      <c r="H30" s="22">
        <v>8.2696000000000006E-2</v>
      </c>
      <c r="I30" s="22">
        <v>0.105443</v>
      </c>
      <c r="J30" s="35">
        <v>0.124191</v>
      </c>
    </row>
    <row r="31" spans="1:10" x14ac:dyDescent="0.25">
      <c r="A31" s="163"/>
      <c r="B31" s="52">
        <v>4</v>
      </c>
      <c r="C31" s="22">
        <v>0.123227</v>
      </c>
      <c r="D31" s="22">
        <v>9.2428700000000003E-2</v>
      </c>
      <c r="E31" s="22">
        <v>8.0106399999999994E-2</v>
      </c>
      <c r="F31" s="22">
        <v>7.5614600000000004E-2</v>
      </c>
      <c r="G31" s="22">
        <v>7.9872700000000005E-2</v>
      </c>
      <c r="H31" s="22">
        <v>0.10090300000000001</v>
      </c>
      <c r="I31" s="22">
        <v>0.124206</v>
      </c>
      <c r="J31" s="35">
        <v>0.15314800000000001</v>
      </c>
    </row>
    <row r="32" spans="1:10" ht="15.75" thickBot="1" x14ac:dyDescent="0.3">
      <c r="A32" s="163"/>
      <c r="B32" s="53">
        <v>5</v>
      </c>
      <c r="C32" s="40">
        <v>0.103282</v>
      </c>
      <c r="D32" s="40">
        <v>7.4511400000000005E-2</v>
      </c>
      <c r="E32" s="40">
        <v>6.6124699999999995E-2</v>
      </c>
      <c r="F32" s="40">
        <v>6.2813499999999994E-2</v>
      </c>
      <c r="G32" s="40">
        <v>6.5775700000000006E-2</v>
      </c>
      <c r="H32" s="40">
        <v>8.6699100000000001E-2</v>
      </c>
      <c r="I32" s="40">
        <v>0.109892</v>
      </c>
      <c r="J32" s="41">
        <v>0.130689</v>
      </c>
    </row>
    <row r="33" spans="1:10" ht="15.75" x14ac:dyDescent="0.25">
      <c r="A33" s="163"/>
      <c r="B33" s="54" t="s">
        <v>58</v>
      </c>
      <c r="C33" s="43">
        <v>9.669657999999999E-2</v>
      </c>
      <c r="D33" s="43">
        <v>7.1381359999999991E-2</v>
      </c>
      <c r="E33" s="43">
        <v>6.5612099999999979E-2</v>
      </c>
      <c r="F33" s="43">
        <v>6.543676000000001E-2</v>
      </c>
      <c r="G33" s="43">
        <v>7.1295540000000004E-2</v>
      </c>
      <c r="H33" s="43">
        <v>9.2848120000000006E-2</v>
      </c>
      <c r="I33" s="43">
        <v>0.11594120000000001</v>
      </c>
      <c r="J33" s="44">
        <v>0.13899919999999999</v>
      </c>
    </row>
    <row r="34" spans="1:10" ht="16.5" thickBot="1" x14ac:dyDescent="0.3">
      <c r="A34" s="164"/>
      <c r="B34" s="55" t="s">
        <v>71</v>
      </c>
      <c r="C34" s="37">
        <v>1.8690431484907007E-2</v>
      </c>
      <c r="D34" s="37">
        <v>1.5508764558242559E-2</v>
      </c>
      <c r="E34" s="37">
        <v>1.2310656189862582E-2</v>
      </c>
      <c r="F34" s="37">
        <v>1.0290937579880647E-2</v>
      </c>
      <c r="G34" s="37">
        <v>8.6329377264058212E-3</v>
      </c>
      <c r="H34" s="37">
        <v>8.6900711646683334E-3</v>
      </c>
      <c r="I34" s="37">
        <v>8.0941042555677523E-3</v>
      </c>
      <c r="J34" s="38">
        <v>1.1498555635383084E-2</v>
      </c>
    </row>
    <row r="36" spans="1:10" ht="15.75" x14ac:dyDescent="0.25">
      <c r="A36" s="5"/>
      <c r="G36" s="23"/>
    </row>
    <row r="54" spans="1:7" ht="15.75" x14ac:dyDescent="0.25">
      <c r="A54" s="5"/>
    </row>
    <row r="55" spans="1:7" ht="15.75" x14ac:dyDescent="0.25">
      <c r="G55" s="23"/>
    </row>
    <row r="65" ht="409.6" customHeight="1" x14ac:dyDescent="0.25"/>
    <row r="66" ht="409.6" customHeight="1" x14ac:dyDescent="0.25"/>
    <row r="67" ht="409.6" customHeight="1" x14ac:dyDescent="0.25"/>
    <row r="68" ht="409.6" customHeight="1" x14ac:dyDescent="0.25"/>
    <row r="69" ht="409.6" customHeight="1" x14ac:dyDescent="0.25"/>
    <row r="70" ht="409.6" customHeight="1" x14ac:dyDescent="0.25"/>
    <row r="71" ht="409.6" customHeight="1" x14ac:dyDescent="0.25"/>
    <row r="72" ht="409.6" customHeight="1" x14ac:dyDescent="0.25"/>
    <row r="73" ht="409.6" customHeight="1" x14ac:dyDescent="0.25"/>
    <row r="74" ht="409.6" customHeight="1" x14ac:dyDescent="0.25"/>
  </sheetData>
  <mergeCells count="4">
    <mergeCell ref="A28:A34"/>
    <mergeCell ref="A4:A10"/>
    <mergeCell ref="A11:A17"/>
    <mergeCell ref="A21:A27"/>
  </mergeCells>
  <pageMargins left="0.7" right="0.7" top="0.75" bottom="0.75" header="0.3" footer="0.3"/>
  <pageSetup paperSize="9" orientation="portrait"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1"/>
  <sheetViews>
    <sheetView topLeftCell="A46" zoomScale="125" zoomScaleNormal="125" zoomScalePageLayoutView="125" workbookViewId="0">
      <selection activeCell="D19" sqref="D19"/>
    </sheetView>
  </sheetViews>
  <sheetFormatPr defaultColWidth="12.5703125" defaultRowHeight="15" x14ac:dyDescent="0.25"/>
  <cols>
    <col min="1" max="16384" width="12.5703125" style="56"/>
  </cols>
  <sheetData>
    <row r="1" spans="1:18" ht="16.5" thickBot="1" x14ac:dyDescent="0.3">
      <c r="A1" s="147" t="s">
        <v>86</v>
      </c>
    </row>
    <row r="2" spans="1:18" ht="16.5" thickBot="1" x14ac:dyDescent="0.3">
      <c r="A2" s="138"/>
      <c r="B2" s="138"/>
      <c r="C2" s="168" t="s">
        <v>72</v>
      </c>
      <c r="D2" s="169"/>
      <c r="E2" s="169"/>
      <c r="F2" s="169"/>
      <c r="G2" s="169"/>
      <c r="H2" s="169"/>
      <c r="I2" s="169"/>
      <c r="J2" s="170"/>
      <c r="K2" s="168" t="s">
        <v>59</v>
      </c>
      <c r="L2" s="169"/>
      <c r="M2" s="169"/>
      <c r="N2" s="169"/>
      <c r="O2" s="169"/>
      <c r="P2" s="169"/>
      <c r="Q2" s="169"/>
      <c r="R2" s="170"/>
    </row>
    <row r="3" spans="1:18" ht="16.5" thickBot="1" x14ac:dyDescent="0.3">
      <c r="A3" s="138"/>
      <c r="B3" s="110" t="s">
        <v>0</v>
      </c>
      <c r="C3" s="111">
        <v>1</v>
      </c>
      <c r="D3" s="112">
        <v>5</v>
      </c>
      <c r="E3" s="112">
        <v>10</v>
      </c>
      <c r="F3" s="112">
        <v>15</v>
      </c>
      <c r="G3" s="112">
        <v>20</v>
      </c>
      <c r="H3" s="112">
        <v>30</v>
      </c>
      <c r="I3" s="112">
        <v>40</v>
      </c>
      <c r="J3" s="113">
        <v>50</v>
      </c>
      <c r="K3" s="114">
        <v>1</v>
      </c>
      <c r="L3" s="112">
        <v>5</v>
      </c>
      <c r="M3" s="112">
        <v>10</v>
      </c>
      <c r="N3" s="112">
        <v>15</v>
      </c>
      <c r="O3" s="112">
        <v>20</v>
      </c>
      <c r="P3" s="112">
        <v>30</v>
      </c>
      <c r="Q3" s="112">
        <v>40</v>
      </c>
      <c r="R3" s="113">
        <v>50</v>
      </c>
    </row>
    <row r="4" spans="1:18" ht="15.75" x14ac:dyDescent="0.25">
      <c r="A4" s="162" t="s">
        <v>73</v>
      </c>
      <c r="B4" s="115">
        <v>1</v>
      </c>
      <c r="C4" s="116">
        <v>0.97858699999999998</v>
      </c>
      <c r="D4" s="117">
        <v>0.98617699999999997</v>
      </c>
      <c r="E4" s="117">
        <v>0.98808499999999999</v>
      </c>
      <c r="F4" s="117">
        <v>0.99017900000000003</v>
      </c>
      <c r="G4" s="117">
        <v>0.99189000000000005</v>
      </c>
      <c r="H4" s="117">
        <v>0.992282</v>
      </c>
      <c r="I4" s="117">
        <v>0.99152099999999999</v>
      </c>
      <c r="J4" s="118">
        <v>0.99130399999999996</v>
      </c>
      <c r="K4" s="116">
        <v>0.96406199999999997</v>
      </c>
      <c r="L4" s="117">
        <v>0.97447300000000003</v>
      </c>
      <c r="M4" s="117">
        <v>0.97615099999999999</v>
      </c>
      <c r="N4" s="117">
        <v>0.97382199999999997</v>
      </c>
      <c r="O4" s="117">
        <v>0.96836999999999995</v>
      </c>
      <c r="P4" s="117">
        <v>0.95497200000000004</v>
      </c>
      <c r="Q4" s="117">
        <v>0.93807799999999997</v>
      </c>
      <c r="R4" s="118">
        <v>0.92152199999999995</v>
      </c>
    </row>
    <row r="5" spans="1:18" ht="15.75" x14ac:dyDescent="0.25">
      <c r="A5" s="163"/>
      <c r="B5" s="119">
        <v>2</v>
      </c>
      <c r="C5" s="120">
        <v>0.97183600000000003</v>
      </c>
      <c r="D5" s="121">
        <v>0.97931400000000002</v>
      </c>
      <c r="E5" s="121">
        <v>0.98201400000000005</v>
      </c>
      <c r="F5" s="121">
        <v>0.98199400000000003</v>
      </c>
      <c r="G5" s="121">
        <v>0.984124</v>
      </c>
      <c r="H5" s="121">
        <v>0.98511599999999999</v>
      </c>
      <c r="I5" s="121">
        <v>0.983985</v>
      </c>
      <c r="J5" s="122">
        <v>0.98339900000000002</v>
      </c>
      <c r="K5" s="120">
        <v>0.95175200000000004</v>
      </c>
      <c r="L5" s="121">
        <v>0.96308700000000003</v>
      </c>
      <c r="M5" s="121">
        <v>0.96422600000000003</v>
      </c>
      <c r="N5" s="121">
        <v>0.96360000000000001</v>
      </c>
      <c r="O5" s="121">
        <v>0.96283099999999999</v>
      </c>
      <c r="P5" s="121">
        <v>0.95534699999999995</v>
      </c>
      <c r="Q5" s="121">
        <v>0.94163699999999995</v>
      </c>
      <c r="R5" s="122">
        <v>0.92865600000000004</v>
      </c>
    </row>
    <row r="6" spans="1:18" ht="15.75" x14ac:dyDescent="0.25">
      <c r="A6" s="163"/>
      <c r="B6" s="119">
        <v>3</v>
      </c>
      <c r="C6" s="120">
        <v>0.98090100000000002</v>
      </c>
      <c r="D6" s="121">
        <v>0.98743400000000003</v>
      </c>
      <c r="E6" s="121">
        <v>0.99055800000000005</v>
      </c>
      <c r="F6" s="121">
        <v>0.99058800000000002</v>
      </c>
      <c r="G6" s="121">
        <v>0.99016400000000004</v>
      </c>
      <c r="H6" s="121">
        <v>0.98759600000000003</v>
      </c>
      <c r="I6" s="121">
        <v>0.98728199999999999</v>
      </c>
      <c r="J6" s="122">
        <v>0.98735200000000001</v>
      </c>
      <c r="K6" s="120">
        <v>0.96875800000000001</v>
      </c>
      <c r="L6" s="121">
        <v>0.97745000000000004</v>
      </c>
      <c r="M6" s="121">
        <v>0.97836900000000004</v>
      </c>
      <c r="N6" s="121">
        <v>0.97594099999999995</v>
      </c>
      <c r="O6" s="121">
        <v>0.971051</v>
      </c>
      <c r="P6" s="121">
        <v>0.95834900000000001</v>
      </c>
      <c r="Q6" s="121">
        <v>0.94092500000000001</v>
      </c>
      <c r="R6" s="122">
        <v>0.92152199999999995</v>
      </c>
    </row>
    <row r="7" spans="1:18" ht="15.75" x14ac:dyDescent="0.25">
      <c r="A7" s="163"/>
      <c r="B7" s="119">
        <v>4</v>
      </c>
      <c r="C7" s="120">
        <v>0.96355000000000002</v>
      </c>
      <c r="D7" s="121">
        <v>0.97099999999999997</v>
      </c>
      <c r="E7" s="121">
        <v>0.97628099999999995</v>
      </c>
      <c r="F7" s="121">
        <v>0.98063</v>
      </c>
      <c r="G7" s="121">
        <v>0.98395200000000005</v>
      </c>
      <c r="H7" s="121">
        <v>0.98566699999999996</v>
      </c>
      <c r="I7" s="121">
        <v>0.983985</v>
      </c>
      <c r="J7" s="122">
        <v>0.98181799999999997</v>
      </c>
      <c r="K7" s="120">
        <v>0.93752800000000003</v>
      </c>
      <c r="L7" s="121">
        <v>0.95497500000000002</v>
      </c>
      <c r="M7" s="121">
        <v>0.96284000000000003</v>
      </c>
      <c r="N7" s="121">
        <v>0.96596899999999997</v>
      </c>
      <c r="O7" s="121">
        <v>0.96336699999999997</v>
      </c>
      <c r="P7" s="121">
        <v>0.95084400000000002</v>
      </c>
      <c r="Q7" s="121">
        <v>0.93238399999999999</v>
      </c>
      <c r="R7" s="122">
        <v>0.91676599999999997</v>
      </c>
    </row>
    <row r="8" spans="1:18" ht="16.5" thickBot="1" x14ac:dyDescent="0.3">
      <c r="A8" s="164"/>
      <c r="B8" s="123">
        <v>5</v>
      </c>
      <c r="C8" s="124">
        <v>0.973028</v>
      </c>
      <c r="D8" s="125">
        <v>0.98250400000000004</v>
      </c>
      <c r="E8" s="125">
        <v>0.98583600000000005</v>
      </c>
      <c r="F8" s="125">
        <v>0.98663199999999995</v>
      </c>
      <c r="G8" s="125">
        <v>0.98740300000000003</v>
      </c>
      <c r="H8" s="125">
        <v>0.98869899999999999</v>
      </c>
      <c r="I8" s="125">
        <v>0.99152099999999999</v>
      </c>
      <c r="J8" s="126">
        <v>0.99130399999999996</v>
      </c>
      <c r="K8" s="124">
        <v>0.951461</v>
      </c>
      <c r="L8" s="125">
        <v>0.96606400000000003</v>
      </c>
      <c r="M8" s="125">
        <v>0.96995699999999996</v>
      </c>
      <c r="N8" s="125">
        <v>0.97082999999999997</v>
      </c>
      <c r="O8" s="125">
        <v>0.97194400000000003</v>
      </c>
      <c r="P8" s="125">
        <v>0.96247700000000003</v>
      </c>
      <c r="Q8" s="125">
        <v>0.95302500000000001</v>
      </c>
      <c r="R8" s="126">
        <v>0.94173600000000002</v>
      </c>
    </row>
    <row r="9" spans="1:18" ht="15.75" x14ac:dyDescent="0.25">
      <c r="A9" s="171" t="s">
        <v>74</v>
      </c>
      <c r="B9" s="127">
        <v>1</v>
      </c>
      <c r="C9" s="116">
        <v>0.97097</v>
      </c>
      <c r="D9" s="117">
        <v>0.97707999999999995</v>
      </c>
      <c r="E9" s="117">
        <v>0.97977000000000003</v>
      </c>
      <c r="F9" s="117">
        <v>0.98019100000000003</v>
      </c>
      <c r="G9" s="117">
        <v>0.98097100000000004</v>
      </c>
      <c r="H9" s="117">
        <v>0.98040000000000005</v>
      </c>
      <c r="I9" s="117">
        <v>0.98108300000000004</v>
      </c>
      <c r="J9" s="118">
        <v>0.97855199999999998</v>
      </c>
      <c r="K9" s="116">
        <v>0.96054499999999998</v>
      </c>
      <c r="L9" s="117">
        <v>0.97084800000000004</v>
      </c>
      <c r="M9" s="117">
        <v>0.97261200000000003</v>
      </c>
      <c r="N9" s="117">
        <v>0.97262700000000002</v>
      </c>
      <c r="O9" s="117">
        <v>0.96713400000000005</v>
      </c>
      <c r="P9" s="117">
        <v>0.95449399999999995</v>
      </c>
      <c r="Q9" s="117">
        <v>0.93984199999999996</v>
      </c>
      <c r="R9" s="118">
        <v>0.92966099999999996</v>
      </c>
    </row>
    <row r="10" spans="1:18" ht="15.75" x14ac:dyDescent="0.25">
      <c r="A10" s="172"/>
      <c r="B10" s="128">
        <v>2</v>
      </c>
      <c r="C10" s="120">
        <v>0.97236699999999998</v>
      </c>
      <c r="D10" s="121">
        <v>0.97939299999999996</v>
      </c>
      <c r="E10" s="121">
        <v>0.98324999999999996</v>
      </c>
      <c r="F10" s="121">
        <v>0.98458199999999996</v>
      </c>
      <c r="G10" s="121">
        <v>0.98572800000000005</v>
      </c>
      <c r="H10" s="121">
        <v>0.98424299999999998</v>
      </c>
      <c r="I10" s="121">
        <v>0.98206099999999996</v>
      </c>
      <c r="J10" s="122">
        <v>0.97908799999999996</v>
      </c>
      <c r="K10" s="120">
        <v>0.95229399999999997</v>
      </c>
      <c r="L10" s="121">
        <v>0.96335899999999997</v>
      </c>
      <c r="M10" s="121">
        <v>0.963916</v>
      </c>
      <c r="N10" s="121">
        <v>0.96253699999999998</v>
      </c>
      <c r="O10" s="121">
        <v>0.95888300000000004</v>
      </c>
      <c r="P10" s="121">
        <v>0.95056200000000002</v>
      </c>
      <c r="Q10" s="121">
        <v>0.93773099999999998</v>
      </c>
      <c r="R10" s="122">
        <v>0.92118599999999995</v>
      </c>
    </row>
    <row r="11" spans="1:18" ht="15.75" x14ac:dyDescent="0.25">
      <c r="A11" s="172"/>
      <c r="B11" s="128">
        <v>3</v>
      </c>
      <c r="C11" s="120">
        <v>0.98058400000000001</v>
      </c>
      <c r="D11" s="121">
        <v>0.98654200000000003</v>
      </c>
      <c r="E11" s="121">
        <v>0.98988500000000001</v>
      </c>
      <c r="F11" s="121">
        <v>0.99121800000000004</v>
      </c>
      <c r="G11" s="121">
        <v>0.99012</v>
      </c>
      <c r="H11" s="121">
        <v>0.98866299999999996</v>
      </c>
      <c r="I11" s="121">
        <v>0.98858400000000002</v>
      </c>
      <c r="J11" s="122">
        <v>0.98552300000000004</v>
      </c>
      <c r="K11" s="120">
        <v>0.96305399999999997</v>
      </c>
      <c r="L11" s="121">
        <v>0.974271</v>
      </c>
      <c r="M11" s="121">
        <v>0.97555599999999998</v>
      </c>
      <c r="N11" s="121">
        <v>0.97412200000000004</v>
      </c>
      <c r="O11" s="121">
        <v>0.97016000000000002</v>
      </c>
      <c r="P11" s="121">
        <v>0.96039300000000005</v>
      </c>
      <c r="Q11" s="121">
        <v>0.95145100000000005</v>
      </c>
      <c r="R11" s="122">
        <v>0.94237300000000002</v>
      </c>
    </row>
    <row r="12" spans="1:18" ht="15.75" x14ac:dyDescent="0.25">
      <c r="A12" s="172"/>
      <c r="B12" s="128">
        <v>4</v>
      </c>
      <c r="C12" s="120">
        <v>0.96096999999999999</v>
      </c>
      <c r="D12" s="121">
        <v>0.96986099999999997</v>
      </c>
      <c r="E12" s="121">
        <v>0.97629100000000002</v>
      </c>
      <c r="F12" s="121">
        <v>0.98126500000000005</v>
      </c>
      <c r="G12" s="121">
        <v>0.98463000000000001</v>
      </c>
      <c r="H12" s="121">
        <v>0.98462700000000003</v>
      </c>
      <c r="I12" s="121">
        <v>0.98597500000000005</v>
      </c>
      <c r="J12" s="122">
        <v>0.98605900000000002</v>
      </c>
      <c r="K12" s="120">
        <v>0.93477699999999997</v>
      </c>
      <c r="L12" s="121">
        <v>0.94955900000000004</v>
      </c>
      <c r="M12" s="121">
        <v>0.95802799999999999</v>
      </c>
      <c r="N12" s="121">
        <v>0.96150999999999998</v>
      </c>
      <c r="O12" s="121">
        <v>0.95874599999999999</v>
      </c>
      <c r="P12" s="121">
        <v>0.94887600000000005</v>
      </c>
      <c r="Q12" s="121">
        <v>0.93825899999999995</v>
      </c>
      <c r="R12" s="122">
        <v>0.92033900000000002</v>
      </c>
    </row>
    <row r="13" spans="1:18" ht="16.5" thickBot="1" x14ac:dyDescent="0.3">
      <c r="A13" s="173"/>
      <c r="B13" s="129">
        <v>5</v>
      </c>
      <c r="C13" s="124">
        <v>0.97099599999999997</v>
      </c>
      <c r="D13" s="125">
        <v>0.97925300000000004</v>
      </c>
      <c r="E13" s="125">
        <v>0.98373500000000003</v>
      </c>
      <c r="F13" s="125">
        <v>0.98653400000000002</v>
      </c>
      <c r="G13" s="125">
        <v>0.98816800000000005</v>
      </c>
      <c r="H13" s="125">
        <v>0.98712500000000003</v>
      </c>
      <c r="I13" s="125">
        <v>0.98825799999999997</v>
      </c>
      <c r="J13" s="126">
        <v>0.98820399999999997</v>
      </c>
      <c r="K13" s="124">
        <v>0.94720000000000004</v>
      </c>
      <c r="L13" s="125">
        <v>0.96057800000000004</v>
      </c>
      <c r="M13" s="125">
        <v>0.96460100000000004</v>
      </c>
      <c r="N13" s="125">
        <v>0.96767599999999998</v>
      </c>
      <c r="O13" s="125">
        <v>0.96617200000000003</v>
      </c>
      <c r="P13" s="125">
        <v>0.95561799999999997</v>
      </c>
      <c r="Q13" s="125">
        <v>0.94300799999999996</v>
      </c>
      <c r="R13" s="126">
        <v>0.93559300000000001</v>
      </c>
    </row>
    <row r="14" spans="1:18" ht="15.75" x14ac:dyDescent="0.25">
      <c r="A14" s="171" t="s">
        <v>75</v>
      </c>
      <c r="B14" s="127">
        <v>1</v>
      </c>
      <c r="C14" s="116">
        <v>0.97570999999999997</v>
      </c>
      <c r="D14" s="117">
        <v>0.98253999999999997</v>
      </c>
      <c r="E14" s="117">
        <v>0.98513499999999998</v>
      </c>
      <c r="F14" s="117">
        <v>0.98694700000000002</v>
      </c>
      <c r="G14" s="117">
        <v>0.98701899999999998</v>
      </c>
      <c r="H14" s="117">
        <v>0.98601499999999997</v>
      </c>
      <c r="I14" s="117">
        <v>0.982796</v>
      </c>
      <c r="J14" s="118">
        <v>0.98041199999999995</v>
      </c>
      <c r="K14" s="116">
        <v>0.95668299999999995</v>
      </c>
      <c r="L14" s="117">
        <v>0.96754499999999999</v>
      </c>
      <c r="M14" s="117">
        <v>0.96899299999999999</v>
      </c>
      <c r="N14" s="117">
        <v>0.96761200000000003</v>
      </c>
      <c r="O14" s="117">
        <v>0.96259499999999998</v>
      </c>
      <c r="P14" s="117">
        <v>0.94878399999999996</v>
      </c>
      <c r="Q14" s="117">
        <v>0.93075699999999995</v>
      </c>
      <c r="R14" s="118">
        <v>0.91609600000000002</v>
      </c>
    </row>
    <row r="15" spans="1:18" ht="15.75" x14ac:dyDescent="0.25">
      <c r="A15" s="172"/>
      <c r="B15" s="128">
        <v>2</v>
      </c>
      <c r="C15" s="120">
        <v>0.97189800000000004</v>
      </c>
      <c r="D15" s="121">
        <v>0.97734500000000002</v>
      </c>
      <c r="E15" s="121">
        <v>0.97869399999999995</v>
      </c>
      <c r="F15" s="121">
        <v>0.98081700000000005</v>
      </c>
      <c r="G15" s="121">
        <v>0.98236599999999996</v>
      </c>
      <c r="H15" s="121">
        <v>0.98314199999999996</v>
      </c>
      <c r="I15" s="121">
        <v>0.98123199999999999</v>
      </c>
      <c r="J15" s="122">
        <v>0.97628899999999996</v>
      </c>
      <c r="K15" s="120">
        <v>0.94841500000000001</v>
      </c>
      <c r="L15" s="121">
        <v>0.95761700000000005</v>
      </c>
      <c r="M15" s="121">
        <v>0.95758399999999999</v>
      </c>
      <c r="N15" s="121">
        <v>0.95681700000000003</v>
      </c>
      <c r="O15" s="121">
        <v>0.95488899999999999</v>
      </c>
      <c r="P15" s="121">
        <v>0.93791100000000005</v>
      </c>
      <c r="Q15" s="121">
        <v>0.92646300000000004</v>
      </c>
      <c r="R15" s="122">
        <v>0.91695199999999999</v>
      </c>
    </row>
    <row r="16" spans="1:18" ht="15.75" x14ac:dyDescent="0.25">
      <c r="A16" s="172"/>
      <c r="B16" s="128">
        <v>3</v>
      </c>
      <c r="C16" s="120">
        <v>0.98228499999999996</v>
      </c>
      <c r="D16" s="121">
        <v>0.98730200000000001</v>
      </c>
      <c r="E16" s="121">
        <v>0.98893399999999998</v>
      </c>
      <c r="F16" s="121">
        <v>0.99021099999999995</v>
      </c>
      <c r="G16" s="121">
        <v>0.99020300000000006</v>
      </c>
      <c r="H16" s="121">
        <v>0.988506</v>
      </c>
      <c r="I16" s="121">
        <v>0.98467300000000002</v>
      </c>
      <c r="J16" s="122">
        <v>0.98144299999999995</v>
      </c>
      <c r="K16" s="120">
        <v>0.96165199999999995</v>
      </c>
      <c r="L16" s="121">
        <v>0.97250899999999996</v>
      </c>
      <c r="M16" s="121">
        <v>0.972912</v>
      </c>
      <c r="N16" s="121">
        <v>0.97067000000000003</v>
      </c>
      <c r="O16" s="121">
        <v>0.96483600000000003</v>
      </c>
      <c r="P16" s="121">
        <v>0.94849799999999995</v>
      </c>
      <c r="Q16" s="121">
        <v>0.93719799999999998</v>
      </c>
      <c r="R16" s="122">
        <v>0.91866400000000004</v>
      </c>
    </row>
    <row r="17" spans="1:18" ht="15.75" x14ac:dyDescent="0.25">
      <c r="A17" s="172"/>
      <c r="B17" s="128">
        <v>4</v>
      </c>
      <c r="C17" s="120">
        <v>0.96291400000000005</v>
      </c>
      <c r="D17" s="121">
        <v>0.97077899999999995</v>
      </c>
      <c r="E17" s="121">
        <v>0.97613300000000003</v>
      </c>
      <c r="F17" s="121">
        <v>0.98032200000000003</v>
      </c>
      <c r="G17" s="121">
        <v>0.98224299999999998</v>
      </c>
      <c r="H17" s="121">
        <v>0.98467400000000005</v>
      </c>
      <c r="I17" s="121">
        <v>0.98373500000000003</v>
      </c>
      <c r="J17" s="122">
        <v>0.98041199999999995</v>
      </c>
      <c r="K17" s="120">
        <v>0.93320000000000003</v>
      </c>
      <c r="L17" s="121">
        <v>0.94845400000000002</v>
      </c>
      <c r="M17" s="121">
        <v>0.954434</v>
      </c>
      <c r="N17" s="121">
        <v>0.95643500000000004</v>
      </c>
      <c r="O17" s="121">
        <v>0.95460900000000004</v>
      </c>
      <c r="P17" s="121">
        <v>0.94105899999999998</v>
      </c>
      <c r="Q17" s="121">
        <v>0.93397699999999995</v>
      </c>
      <c r="R17" s="122">
        <v>0.91866400000000004</v>
      </c>
    </row>
    <row r="18" spans="1:18" ht="16.5" thickBot="1" x14ac:dyDescent="0.3">
      <c r="A18" s="173"/>
      <c r="B18" s="129">
        <v>5</v>
      </c>
      <c r="C18" s="124">
        <v>0.97380800000000001</v>
      </c>
      <c r="D18" s="125">
        <v>0.98008700000000004</v>
      </c>
      <c r="E18" s="125">
        <v>0.98472199999999999</v>
      </c>
      <c r="F18" s="125">
        <v>0.98675000000000002</v>
      </c>
      <c r="G18" s="125">
        <v>0.98775400000000002</v>
      </c>
      <c r="H18" s="125">
        <v>0.98965499999999995</v>
      </c>
      <c r="I18" s="125">
        <v>0.98811400000000005</v>
      </c>
      <c r="J18" s="126">
        <v>0.98453599999999997</v>
      </c>
      <c r="K18" s="124">
        <v>0.94576499999999997</v>
      </c>
      <c r="L18" s="125">
        <v>0.95876300000000003</v>
      </c>
      <c r="M18" s="125">
        <v>0.96444300000000005</v>
      </c>
      <c r="N18" s="125">
        <v>0.96761200000000003</v>
      </c>
      <c r="O18" s="125">
        <v>0.96637700000000004</v>
      </c>
      <c r="P18" s="125">
        <v>0.95421999999999996</v>
      </c>
      <c r="Q18" s="125">
        <v>0.940419</v>
      </c>
      <c r="R18" s="126">
        <v>0.92637000000000003</v>
      </c>
    </row>
    <row r="19" spans="1:18" ht="15.75" x14ac:dyDescent="0.25">
      <c r="A19" s="171" t="s">
        <v>76</v>
      </c>
      <c r="B19" s="127">
        <v>1</v>
      </c>
      <c r="C19" s="116">
        <v>0.97965800000000003</v>
      </c>
      <c r="D19" s="117">
        <v>0.98705399999999999</v>
      </c>
      <c r="E19" s="117">
        <v>0.98930799999999997</v>
      </c>
      <c r="F19" s="117">
        <v>0.99104400000000004</v>
      </c>
      <c r="G19" s="117">
        <v>0.991228</v>
      </c>
      <c r="H19" s="117">
        <v>0.99224400000000001</v>
      </c>
      <c r="I19" s="117">
        <v>0.98952399999999996</v>
      </c>
      <c r="J19" s="118">
        <v>0.99071399999999998</v>
      </c>
      <c r="K19" s="116">
        <v>0.96565199999999995</v>
      </c>
      <c r="L19" s="117">
        <v>0.97555700000000001</v>
      </c>
      <c r="M19" s="117">
        <v>0.976688</v>
      </c>
      <c r="N19" s="117">
        <v>0.97504999999999997</v>
      </c>
      <c r="O19" s="117">
        <v>0.97007299999999996</v>
      </c>
      <c r="P19" s="117">
        <v>0.955928</v>
      </c>
      <c r="Q19" s="117">
        <v>0.93670900000000001</v>
      </c>
      <c r="R19" s="118">
        <v>0.91304300000000005</v>
      </c>
    </row>
    <row r="20" spans="1:18" ht="15.75" x14ac:dyDescent="0.25">
      <c r="A20" s="172"/>
      <c r="B20" s="128">
        <v>2</v>
      </c>
      <c r="C20" s="120">
        <v>0.97275400000000001</v>
      </c>
      <c r="D20" s="121">
        <v>0.97823199999999999</v>
      </c>
      <c r="E20" s="121">
        <v>0.98039900000000002</v>
      </c>
      <c r="F20" s="121">
        <v>0.98182100000000005</v>
      </c>
      <c r="G20" s="121">
        <v>0.98211899999999996</v>
      </c>
      <c r="H20" s="121">
        <v>0.983151</v>
      </c>
      <c r="I20" s="121">
        <v>0.98428599999999999</v>
      </c>
      <c r="J20" s="122">
        <v>0.98571399999999998</v>
      </c>
      <c r="K20" s="120">
        <v>0.95290200000000003</v>
      </c>
      <c r="L20" s="121">
        <v>0.96111400000000002</v>
      </c>
      <c r="M20" s="121">
        <v>0.963167</v>
      </c>
      <c r="N20" s="121">
        <v>0.96170199999999995</v>
      </c>
      <c r="O20" s="121">
        <v>0.95857700000000001</v>
      </c>
      <c r="P20" s="121">
        <v>0.94656799999999996</v>
      </c>
      <c r="Q20" s="121">
        <v>0.93196199999999996</v>
      </c>
      <c r="R20" s="122">
        <v>0.91801200000000005</v>
      </c>
    </row>
    <row r="21" spans="1:18" ht="15.75" x14ac:dyDescent="0.25">
      <c r="A21" s="172"/>
      <c r="B21" s="128">
        <v>3</v>
      </c>
      <c r="C21" s="120">
        <v>0.98082800000000003</v>
      </c>
      <c r="D21" s="121">
        <v>0.98830099999999999</v>
      </c>
      <c r="E21" s="121">
        <v>0.98986499999999999</v>
      </c>
      <c r="F21" s="121">
        <v>0.99024199999999996</v>
      </c>
      <c r="G21" s="121">
        <v>0.98970999999999998</v>
      </c>
      <c r="H21" s="121">
        <v>0.98956900000000003</v>
      </c>
      <c r="I21" s="121">
        <v>0.98646900000000004</v>
      </c>
      <c r="J21" s="122">
        <v>0.98785699999999999</v>
      </c>
      <c r="K21" s="120">
        <v>0.96323599999999998</v>
      </c>
      <c r="L21" s="121">
        <v>0.97489099999999995</v>
      </c>
      <c r="M21" s="121">
        <v>0.97566200000000003</v>
      </c>
      <c r="N21" s="121">
        <v>0.97604800000000003</v>
      </c>
      <c r="O21" s="121">
        <v>0.97208000000000006</v>
      </c>
      <c r="P21" s="121">
        <v>0.95904800000000001</v>
      </c>
      <c r="Q21" s="121">
        <v>0.94382900000000003</v>
      </c>
      <c r="R21" s="122">
        <v>0.92546600000000001</v>
      </c>
    </row>
    <row r="22" spans="1:18" ht="15.75" x14ac:dyDescent="0.25">
      <c r="A22" s="172"/>
      <c r="B22" s="128">
        <v>4</v>
      </c>
      <c r="C22" s="120">
        <v>0.96314900000000003</v>
      </c>
      <c r="D22" s="121">
        <v>0.97228599999999998</v>
      </c>
      <c r="E22" s="121">
        <v>0.97872800000000004</v>
      </c>
      <c r="F22" s="121">
        <v>0.98235499999999998</v>
      </c>
      <c r="G22" s="121">
        <v>0.98397400000000002</v>
      </c>
      <c r="H22" s="121">
        <v>0.98582499999999995</v>
      </c>
      <c r="I22" s="121">
        <v>0.98646900000000004</v>
      </c>
      <c r="J22" s="122">
        <v>0.98785699999999999</v>
      </c>
      <c r="K22" s="120">
        <v>0.94177299999999997</v>
      </c>
      <c r="L22" s="121">
        <v>0.95755900000000005</v>
      </c>
      <c r="M22" s="121">
        <v>0.96251399999999998</v>
      </c>
      <c r="N22" s="121">
        <v>0.96444600000000003</v>
      </c>
      <c r="O22" s="121">
        <v>0.96441600000000005</v>
      </c>
      <c r="P22" s="121">
        <v>0.956318</v>
      </c>
      <c r="Q22" s="121">
        <v>0.93987299999999996</v>
      </c>
      <c r="R22" s="122">
        <v>0.91925500000000004</v>
      </c>
    </row>
    <row r="23" spans="1:18" ht="16.5" thickBot="1" x14ac:dyDescent="0.3">
      <c r="A23" s="173"/>
      <c r="B23" s="129">
        <v>5</v>
      </c>
      <c r="C23" s="124">
        <v>0.97306099999999995</v>
      </c>
      <c r="D23" s="125">
        <v>0.98216300000000001</v>
      </c>
      <c r="E23" s="125">
        <v>0.98485400000000001</v>
      </c>
      <c r="F23" s="125">
        <v>0.98850400000000005</v>
      </c>
      <c r="G23" s="125">
        <v>0.98937200000000003</v>
      </c>
      <c r="H23" s="125">
        <v>0.98956900000000003</v>
      </c>
      <c r="I23" s="125">
        <v>0.98734200000000005</v>
      </c>
      <c r="J23" s="126">
        <v>0.98785699999999999</v>
      </c>
      <c r="K23" s="124">
        <v>0.95298799999999995</v>
      </c>
      <c r="L23" s="125">
        <v>0.96674300000000002</v>
      </c>
      <c r="M23" s="125">
        <v>0.96960100000000005</v>
      </c>
      <c r="N23" s="125">
        <v>0.97118300000000002</v>
      </c>
      <c r="O23" s="125">
        <v>0.96934299999999995</v>
      </c>
      <c r="P23" s="125">
        <v>0.95826800000000001</v>
      </c>
      <c r="Q23" s="125">
        <v>0.94224699999999995</v>
      </c>
      <c r="R23" s="126">
        <v>0.92049700000000001</v>
      </c>
    </row>
    <row r="24" spans="1:18" ht="15.75" thickBot="1" x14ac:dyDescent="0.3">
      <c r="C24" s="139"/>
      <c r="D24" s="139"/>
      <c r="E24" s="139"/>
      <c r="F24" s="139"/>
      <c r="G24" s="139"/>
      <c r="H24" s="139"/>
      <c r="I24" s="139"/>
      <c r="J24" s="139"/>
      <c r="K24" s="139"/>
      <c r="L24" s="139"/>
      <c r="M24" s="139"/>
      <c r="N24" s="139"/>
      <c r="O24" s="139"/>
      <c r="P24" s="139"/>
      <c r="Q24" s="139"/>
      <c r="R24" s="139"/>
    </row>
    <row r="25" spans="1:18" ht="16.5" thickBot="1" x14ac:dyDescent="0.3">
      <c r="A25" s="110" t="s">
        <v>77</v>
      </c>
      <c r="B25" s="57" t="s">
        <v>78</v>
      </c>
      <c r="C25" s="130">
        <v>0.59495850291228736</v>
      </c>
      <c r="D25" s="117">
        <v>0.4920101049457799</v>
      </c>
      <c r="E25" s="117">
        <v>0.57563301042018711</v>
      </c>
      <c r="F25" s="117">
        <v>0.67275124913046969</v>
      </c>
      <c r="G25" s="117">
        <v>0.49746588299815131</v>
      </c>
      <c r="H25" s="117">
        <v>0.17132959780198173</v>
      </c>
      <c r="I25" s="117">
        <v>0.31346454365374526</v>
      </c>
      <c r="J25" s="117">
        <v>0.23619850242396165</v>
      </c>
      <c r="K25" s="117">
        <v>0.68511633522851145</v>
      </c>
      <c r="L25" s="117">
        <v>0.57141076752963782</v>
      </c>
      <c r="M25" s="117">
        <v>0.46913385987857237</v>
      </c>
      <c r="N25" s="117">
        <v>0.51729197187383935</v>
      </c>
      <c r="O25" s="117">
        <v>0.30172044030635276</v>
      </c>
      <c r="P25" s="117">
        <v>0.41424094529466948</v>
      </c>
      <c r="Q25" s="117">
        <v>0.84538179009647507</v>
      </c>
      <c r="R25" s="118">
        <v>0.54936863475948017</v>
      </c>
    </row>
    <row r="26" spans="1:18" s="140" customFormat="1" ht="15.75" x14ac:dyDescent="0.25">
      <c r="B26" s="58" t="s">
        <v>79</v>
      </c>
      <c r="C26" s="131">
        <v>0.95431394521139512</v>
      </c>
      <c r="D26" s="132">
        <v>0.68819573557448988</v>
      </c>
      <c r="E26" s="132">
        <v>0.60628303852374343</v>
      </c>
      <c r="F26" s="132">
        <v>0.73177309506319765</v>
      </c>
      <c r="G26" s="132">
        <v>0.49615875104080343</v>
      </c>
      <c r="H26" s="132">
        <v>0.42489231637240099</v>
      </c>
      <c r="I26" s="132">
        <v>0.12056573272712461</v>
      </c>
      <c r="J26" s="132">
        <v>2.6510918990670099E-2</v>
      </c>
      <c r="K26" s="132">
        <v>0.47001826801438651</v>
      </c>
      <c r="L26" s="132">
        <v>0.31458662566237783</v>
      </c>
      <c r="M26" s="132">
        <v>0.18969945738288108</v>
      </c>
      <c r="N26" s="132">
        <v>0.14018838293511612</v>
      </c>
      <c r="O26" s="132">
        <v>5.9938249349145226E-2</v>
      </c>
      <c r="P26" s="132">
        <v>1.8789701718027182E-2</v>
      </c>
      <c r="Q26" s="132">
        <v>0.11118290874603086</v>
      </c>
      <c r="R26" s="133">
        <v>0.19451330215792478</v>
      </c>
    </row>
    <row r="27" spans="1:18" s="140" customFormat="1" ht="15.75" x14ac:dyDescent="0.25">
      <c r="B27" s="58" t="s">
        <v>80</v>
      </c>
      <c r="C27" s="131">
        <v>0.94521791905860786</v>
      </c>
      <c r="D27" s="132">
        <v>0.94030077146936297</v>
      </c>
      <c r="E27" s="132">
        <v>0.98255964912960359</v>
      </c>
      <c r="F27" s="132">
        <v>0.78817226376753868</v>
      </c>
      <c r="G27" s="132">
        <v>0.92684737246780924</v>
      </c>
      <c r="H27" s="132">
        <v>0.92472771746206295</v>
      </c>
      <c r="I27" s="132">
        <v>0.6677264749696169</v>
      </c>
      <c r="J27" s="132">
        <v>0.66083386258118981</v>
      </c>
      <c r="K27" s="132">
        <v>0.9334607741836447</v>
      </c>
      <c r="L27" s="132">
        <v>0.99470809547446626</v>
      </c>
      <c r="M27" s="132">
        <v>0.86032227904659653</v>
      </c>
      <c r="N27" s="132">
        <v>0.92723014838102658</v>
      </c>
      <c r="O27" s="132">
        <v>0.84699556740224335</v>
      </c>
      <c r="P27" s="132">
        <v>0.70256009663148156</v>
      </c>
      <c r="Q27" s="132">
        <v>0.58161406197849641</v>
      </c>
      <c r="R27" s="133">
        <v>0.19493800832473338</v>
      </c>
    </row>
    <row r="28" spans="1:18" s="140" customFormat="1" ht="15.75" x14ac:dyDescent="0.25">
      <c r="B28" s="58" t="s">
        <v>81</v>
      </c>
      <c r="C28" s="131">
        <v>0.6404142135148968</v>
      </c>
      <c r="D28" s="132">
        <v>0.76510683997087914</v>
      </c>
      <c r="E28" s="132">
        <v>0.96726715771749139</v>
      </c>
      <c r="F28" s="132">
        <v>0.92943442746531657</v>
      </c>
      <c r="G28" s="132">
        <v>0.99776340663973417</v>
      </c>
      <c r="H28" s="132">
        <v>0.47534198993193755</v>
      </c>
      <c r="I28" s="132">
        <v>0.59084530775986954</v>
      </c>
      <c r="J28" s="132">
        <v>0.25945261939961001</v>
      </c>
      <c r="K28" s="132">
        <v>0.73904945464785543</v>
      </c>
      <c r="L28" s="132">
        <v>0.65982993911177612</v>
      </c>
      <c r="M28" s="132">
        <v>0.50417461000416608</v>
      </c>
      <c r="N28" s="132">
        <v>0.35478903788099447</v>
      </c>
      <c r="O28" s="132">
        <v>0.32459455920076541</v>
      </c>
      <c r="P28" s="132">
        <v>5.728855086673109E-2</v>
      </c>
      <c r="Q28" s="132">
        <v>4.5467407683275507E-2</v>
      </c>
      <c r="R28" s="133">
        <v>5.1912315599535797E-2</v>
      </c>
    </row>
    <row r="29" spans="1:18" s="140" customFormat="1" ht="15.75" x14ac:dyDescent="0.25">
      <c r="B29" s="58" t="s">
        <v>82</v>
      </c>
      <c r="C29" s="131">
        <v>0.55752835987112137</v>
      </c>
      <c r="D29" s="132">
        <v>0.44641780609540371</v>
      </c>
      <c r="E29" s="132">
        <v>0.54059332597176502</v>
      </c>
      <c r="F29" s="132">
        <v>0.48598704364698864</v>
      </c>
      <c r="G29" s="132">
        <v>0.5825796878983257</v>
      </c>
      <c r="H29" s="132">
        <v>0.18923512524195635</v>
      </c>
      <c r="I29" s="132">
        <v>0.38447348580246321</v>
      </c>
      <c r="J29" s="132">
        <v>6.5211231616532542E-2</v>
      </c>
      <c r="K29" s="132">
        <v>0.58833831482149257</v>
      </c>
      <c r="L29" s="132">
        <v>0.55641718731266399</v>
      </c>
      <c r="M29" s="132">
        <v>0.56921405021306748</v>
      </c>
      <c r="N29" s="132">
        <v>0.6170608347362343</v>
      </c>
      <c r="O29" s="132">
        <v>0.44690662279465676</v>
      </c>
      <c r="P29" s="132">
        <v>0.69267831778125588</v>
      </c>
      <c r="Q29" s="132">
        <v>0.36875962840280752</v>
      </c>
      <c r="R29" s="133">
        <v>5.3215078978627435E-2</v>
      </c>
    </row>
    <row r="30" spans="1:18" s="140" customFormat="1" ht="16.5" thickBot="1" x14ac:dyDescent="0.3">
      <c r="B30" s="59" t="s">
        <v>83</v>
      </c>
      <c r="C30" s="134">
        <v>0.90167329167057431</v>
      </c>
      <c r="D30" s="135">
        <v>0.63327330025886064</v>
      </c>
      <c r="E30" s="135">
        <v>0.57249733331679886</v>
      </c>
      <c r="F30" s="135">
        <v>0.53400724720169879</v>
      </c>
      <c r="G30" s="135">
        <v>0.58113415001862023</v>
      </c>
      <c r="H30" s="135">
        <v>0.42689065830162132</v>
      </c>
      <c r="I30" s="135">
        <v>9.4384865712802399E-2</v>
      </c>
      <c r="J30" s="135">
        <v>1.3743688886415286E-3</v>
      </c>
      <c r="K30" s="135">
        <v>0.37014036464800398</v>
      </c>
      <c r="L30" s="135">
        <v>0.29388000657783414</v>
      </c>
      <c r="M30" s="135">
        <v>0.23488975952522989</v>
      </c>
      <c r="N30" s="135">
        <v>0.19440375024943132</v>
      </c>
      <c r="O30" s="135">
        <v>0.11080960692348274</v>
      </c>
      <c r="P30" s="135">
        <v>3.8304892002769722E-2</v>
      </c>
      <c r="Q30" s="135">
        <v>0.1480459331533156</v>
      </c>
      <c r="R30" s="136">
        <v>0.97300229673765226</v>
      </c>
    </row>
    <row r="31" spans="1:18" s="141" customFormat="1" ht="15.75" x14ac:dyDescent="0.25">
      <c r="C31" s="142"/>
      <c r="D31" s="142"/>
      <c r="E31" s="142"/>
      <c r="F31" s="142"/>
      <c r="G31" s="142"/>
      <c r="H31" s="142"/>
      <c r="I31" s="142"/>
      <c r="J31" s="142"/>
      <c r="K31" s="142"/>
      <c r="L31" s="142"/>
      <c r="M31" s="142"/>
      <c r="N31" s="142"/>
      <c r="O31" s="142"/>
      <c r="P31" s="142"/>
      <c r="Q31" s="142"/>
      <c r="R31" s="142"/>
    </row>
    <row r="32" spans="1:18" ht="16.5" thickBot="1" x14ac:dyDescent="0.3">
      <c r="A32" s="147" t="s">
        <v>87</v>
      </c>
    </row>
    <row r="33" spans="1:18" ht="16.5" thickBot="1" x14ac:dyDescent="0.3">
      <c r="A33" s="138"/>
      <c r="B33" s="138"/>
      <c r="C33" s="168" t="s">
        <v>72</v>
      </c>
      <c r="D33" s="169"/>
      <c r="E33" s="169"/>
      <c r="F33" s="169"/>
      <c r="G33" s="169"/>
      <c r="H33" s="169"/>
      <c r="I33" s="169"/>
      <c r="J33" s="170"/>
      <c r="K33" s="168" t="s">
        <v>59</v>
      </c>
      <c r="L33" s="169"/>
      <c r="M33" s="169"/>
      <c r="N33" s="169"/>
      <c r="O33" s="169"/>
      <c r="P33" s="169"/>
      <c r="Q33" s="169"/>
      <c r="R33" s="170"/>
    </row>
    <row r="34" spans="1:18" ht="16.5" thickBot="1" x14ac:dyDescent="0.3">
      <c r="A34" s="143"/>
      <c r="B34" s="110" t="s">
        <v>0</v>
      </c>
      <c r="C34" s="114">
        <v>1</v>
      </c>
      <c r="D34" s="112">
        <v>5</v>
      </c>
      <c r="E34" s="112">
        <v>10</v>
      </c>
      <c r="F34" s="112">
        <v>15</v>
      </c>
      <c r="G34" s="112">
        <v>20</v>
      </c>
      <c r="H34" s="112">
        <v>30</v>
      </c>
      <c r="I34" s="112">
        <v>40</v>
      </c>
      <c r="J34" s="113">
        <v>50</v>
      </c>
      <c r="K34" s="114">
        <v>1</v>
      </c>
      <c r="L34" s="112">
        <v>5</v>
      </c>
      <c r="M34" s="112">
        <v>10</v>
      </c>
      <c r="N34" s="112">
        <v>15</v>
      </c>
      <c r="O34" s="112">
        <v>20</v>
      </c>
      <c r="P34" s="112">
        <v>30</v>
      </c>
      <c r="Q34" s="112">
        <v>40</v>
      </c>
      <c r="R34" s="113">
        <v>50</v>
      </c>
    </row>
    <row r="35" spans="1:18" ht="15.75" x14ac:dyDescent="0.25">
      <c r="A35" s="171" t="s">
        <v>73</v>
      </c>
      <c r="B35" s="127">
        <v>1</v>
      </c>
      <c r="C35" s="116">
        <v>3.5583499999999997E-2</v>
      </c>
      <c r="D35" s="117">
        <v>2.2927699999999999E-2</v>
      </c>
      <c r="E35" s="117">
        <v>1.9838999999999999E-2</v>
      </c>
      <c r="F35" s="117">
        <v>1.6445899999999999E-2</v>
      </c>
      <c r="G35" s="117">
        <v>1.37226E-2</v>
      </c>
      <c r="H35" s="117">
        <v>1.33017E-2</v>
      </c>
      <c r="I35" s="117">
        <v>1.4802600000000001E-2</v>
      </c>
      <c r="J35" s="118">
        <v>1.5172400000000001E-2</v>
      </c>
      <c r="K35" s="116">
        <v>5.9698300000000003E-2</v>
      </c>
      <c r="L35" s="117">
        <v>4.2672300000000003E-2</v>
      </c>
      <c r="M35" s="117">
        <v>4.0274699999999997E-2</v>
      </c>
      <c r="N35" s="117">
        <v>4.4785699999999998E-2</v>
      </c>
      <c r="O35" s="117">
        <v>5.4612800000000003E-2</v>
      </c>
      <c r="P35" s="117">
        <v>7.7720200000000003E-2</v>
      </c>
      <c r="Q35" s="117">
        <v>0.106098</v>
      </c>
      <c r="R35" s="118">
        <v>0.13414599999999999</v>
      </c>
    </row>
    <row r="36" spans="1:18" ht="15.75" x14ac:dyDescent="0.25">
      <c r="A36" s="172"/>
      <c r="B36" s="128">
        <v>2</v>
      </c>
      <c r="C36" s="120">
        <v>4.7407400000000002E-2</v>
      </c>
      <c r="D36" s="121">
        <v>3.4847700000000002E-2</v>
      </c>
      <c r="E36" s="121">
        <v>3.0366299999999999E-2</v>
      </c>
      <c r="F36" s="121">
        <v>3.0491999999999998E-2</v>
      </c>
      <c r="G36" s="121">
        <v>2.7035E-2</v>
      </c>
      <c r="H36" s="121">
        <v>2.55319E-2</v>
      </c>
      <c r="I36" s="121">
        <v>2.7353200000000001E-2</v>
      </c>
      <c r="J36" s="122">
        <v>2.8532600000000002E-2</v>
      </c>
      <c r="K36" s="120">
        <v>8.1874500000000003E-2</v>
      </c>
      <c r="L36" s="121">
        <v>6.3216900000000006E-2</v>
      </c>
      <c r="M36" s="121">
        <v>6.1890300000000002E-2</v>
      </c>
      <c r="N36" s="121">
        <v>6.3727599999999995E-2</v>
      </c>
      <c r="O36" s="121">
        <v>6.5760399999999997E-2</v>
      </c>
      <c r="P36" s="121">
        <v>8.0459799999999998E-2</v>
      </c>
      <c r="Q36" s="121">
        <v>0.104725</v>
      </c>
      <c r="R36" s="122">
        <v>0.12605</v>
      </c>
    </row>
    <row r="37" spans="1:18" ht="15.75" x14ac:dyDescent="0.25">
      <c r="A37" s="172"/>
      <c r="B37" s="128">
        <v>3</v>
      </c>
      <c r="C37" s="120">
        <v>3.1517799999999999E-2</v>
      </c>
      <c r="D37" s="121">
        <v>2.0793300000000001E-2</v>
      </c>
      <c r="E37" s="121">
        <v>1.5745100000000001E-2</v>
      </c>
      <c r="F37" s="121">
        <v>1.57786E-2</v>
      </c>
      <c r="G37" s="121">
        <v>1.6622899999999999E-2</v>
      </c>
      <c r="H37" s="121">
        <v>2.13472E-2</v>
      </c>
      <c r="I37" s="121">
        <v>2.1933399999999999E-2</v>
      </c>
      <c r="J37" s="122">
        <v>2.2160699999999998E-2</v>
      </c>
      <c r="K37" s="120">
        <v>5.1946699999999998E-2</v>
      </c>
      <c r="L37" s="121">
        <v>3.7761700000000002E-2</v>
      </c>
      <c r="M37" s="121">
        <v>3.6711599999999997E-2</v>
      </c>
      <c r="N37" s="121">
        <v>4.1478599999999997E-2</v>
      </c>
      <c r="O37" s="121">
        <v>5.0451599999999999E-2</v>
      </c>
      <c r="P37" s="121">
        <v>7.2786900000000002E-2</v>
      </c>
      <c r="Q37" s="121">
        <v>0.10375</v>
      </c>
      <c r="R37" s="122">
        <v>0.13017799999999999</v>
      </c>
    </row>
    <row r="38" spans="1:18" ht="15.75" x14ac:dyDescent="0.25">
      <c r="A38" s="172"/>
      <c r="B38" s="128">
        <v>4</v>
      </c>
      <c r="C38" s="120">
        <v>5.9628399999999998E-2</v>
      </c>
      <c r="D38" s="121">
        <v>4.7521000000000001E-2</v>
      </c>
      <c r="E38" s="121">
        <v>3.89802E-2</v>
      </c>
      <c r="F38" s="121">
        <v>3.2090399999999998E-2</v>
      </c>
      <c r="G38" s="121">
        <v>2.6632300000000001E-2</v>
      </c>
      <c r="H38" s="121">
        <v>2.39521E-2</v>
      </c>
      <c r="I38" s="121">
        <v>2.6835000000000001E-2</v>
      </c>
      <c r="J38" s="122">
        <v>3.0263200000000001E-2</v>
      </c>
      <c r="K38" s="120">
        <v>0.102949</v>
      </c>
      <c r="L38" s="121">
        <v>7.4996900000000005E-2</v>
      </c>
      <c r="M38" s="121">
        <v>6.29305E-2</v>
      </c>
      <c r="N38" s="121">
        <v>5.8097500000000003E-2</v>
      </c>
      <c r="O38" s="121">
        <v>6.2787099999999998E-2</v>
      </c>
      <c r="P38" s="121">
        <v>8.5509100000000005E-2</v>
      </c>
      <c r="Q38" s="121">
        <v>0.116564</v>
      </c>
      <c r="R38" s="122">
        <v>0.14227600000000001</v>
      </c>
    </row>
    <row r="39" spans="1:18" ht="16.5" thickBot="1" x14ac:dyDescent="0.3">
      <c r="A39" s="173"/>
      <c r="B39" s="129">
        <v>5</v>
      </c>
      <c r="C39" s="124">
        <v>4.52602E-2</v>
      </c>
      <c r="D39" s="125">
        <v>2.9507700000000001E-2</v>
      </c>
      <c r="E39" s="125">
        <v>2.4018299999999999E-2</v>
      </c>
      <c r="F39" s="125">
        <v>2.28066E-2</v>
      </c>
      <c r="G39" s="125">
        <v>2.1623199999999999E-2</v>
      </c>
      <c r="H39" s="125">
        <v>1.9740000000000001E-2</v>
      </c>
      <c r="I39" s="125">
        <v>1.48883E-2</v>
      </c>
      <c r="J39" s="126">
        <v>1.5736799999999999E-2</v>
      </c>
      <c r="K39" s="124">
        <v>8.1460699999999997E-2</v>
      </c>
      <c r="L39" s="125">
        <v>5.7409000000000002E-2</v>
      </c>
      <c r="M39" s="125">
        <v>5.1538199999999999E-2</v>
      </c>
      <c r="N39" s="125">
        <v>5.0958200000000002E-2</v>
      </c>
      <c r="O39" s="125">
        <v>4.95424E-2</v>
      </c>
      <c r="P39" s="125">
        <v>6.5616800000000003E-2</v>
      </c>
      <c r="Q39" s="125">
        <v>8.0684599999999995E-2</v>
      </c>
      <c r="R39" s="126">
        <v>9.8591499999999999E-2</v>
      </c>
    </row>
    <row r="40" spans="1:18" ht="15.75" x14ac:dyDescent="0.25">
      <c r="A40" s="171" t="s">
        <v>74</v>
      </c>
      <c r="B40" s="127">
        <v>1</v>
      </c>
      <c r="C40" s="116">
        <v>5.5512300000000001E-2</v>
      </c>
      <c r="D40" s="117">
        <v>4.1443500000000001E-2</v>
      </c>
      <c r="E40" s="117">
        <v>3.3663999999999999E-2</v>
      </c>
      <c r="F40" s="117">
        <v>3.1262400000000003E-2</v>
      </c>
      <c r="G40" s="117">
        <v>2.88746E-2</v>
      </c>
      <c r="H40" s="117">
        <v>3.15263E-2</v>
      </c>
      <c r="I40" s="117">
        <v>3.54381E-2</v>
      </c>
      <c r="J40" s="118">
        <v>4.0372699999999997E-2</v>
      </c>
      <c r="K40" s="116">
        <v>7.9996300000000006E-2</v>
      </c>
      <c r="L40" s="117">
        <v>5.86589E-2</v>
      </c>
      <c r="M40" s="117">
        <v>5.4237300000000002E-2</v>
      </c>
      <c r="N40" s="117">
        <v>5.3359999999999998E-2</v>
      </c>
      <c r="O40" s="117">
        <v>6.4092200000000002E-2</v>
      </c>
      <c r="P40" s="117">
        <v>8.5488099999999997E-2</v>
      </c>
      <c r="Q40" s="117">
        <v>0.11276</v>
      </c>
      <c r="R40" s="118">
        <v>0.130298</v>
      </c>
    </row>
    <row r="41" spans="1:18" ht="15.75" x14ac:dyDescent="0.25">
      <c r="A41" s="172"/>
      <c r="B41" s="128">
        <v>2</v>
      </c>
      <c r="C41" s="120">
        <v>6.0950799999999999E-2</v>
      </c>
      <c r="D41" s="121">
        <v>4.8180300000000002E-2</v>
      </c>
      <c r="E41" s="121">
        <v>4.2459200000000002E-2</v>
      </c>
      <c r="F41" s="121">
        <v>4.1151399999999998E-2</v>
      </c>
      <c r="G41" s="121">
        <v>3.9533699999999998E-2</v>
      </c>
      <c r="H41" s="121">
        <v>4.0396000000000001E-2</v>
      </c>
      <c r="I41" s="121">
        <v>3.8538200000000002E-2</v>
      </c>
      <c r="J41" s="122">
        <v>4.2507999999999997E-2</v>
      </c>
      <c r="K41" s="120">
        <v>9.9394200000000002E-2</v>
      </c>
      <c r="L41" s="121">
        <v>7.5900300000000004E-2</v>
      </c>
      <c r="M41" s="121">
        <v>7.3747599999999996E-2</v>
      </c>
      <c r="N41" s="121">
        <v>7.5234499999999996E-2</v>
      </c>
      <c r="O41" s="121">
        <v>8.1139799999999998E-2</v>
      </c>
      <c r="P41" s="121">
        <v>9.5496499999999998E-2</v>
      </c>
      <c r="Q41" s="121">
        <v>0.117647</v>
      </c>
      <c r="R41" s="122">
        <v>0.14418600000000001</v>
      </c>
    </row>
    <row r="42" spans="1:18" ht="15.75" x14ac:dyDescent="0.25">
      <c r="A42" s="172"/>
      <c r="B42" s="128">
        <v>3</v>
      </c>
      <c r="C42" s="120">
        <v>3.9356700000000001E-2</v>
      </c>
      <c r="D42" s="121">
        <v>2.7296000000000001E-2</v>
      </c>
      <c r="E42" s="121">
        <v>2.0481699999999999E-2</v>
      </c>
      <c r="F42" s="121">
        <v>1.7835899999999998E-2</v>
      </c>
      <c r="G42" s="121">
        <v>1.9921299999999999E-2</v>
      </c>
      <c r="H42" s="121">
        <v>2.2510499999999999E-2</v>
      </c>
      <c r="I42" s="121">
        <v>2.28609E-2</v>
      </c>
      <c r="J42" s="122">
        <v>2.8632000000000001E-2</v>
      </c>
      <c r="K42" s="120">
        <v>7.4185600000000004E-2</v>
      </c>
      <c r="L42" s="121">
        <v>5.0942599999999998E-2</v>
      </c>
      <c r="M42" s="121">
        <v>4.7983900000000003E-2</v>
      </c>
      <c r="N42" s="121">
        <v>4.9891900000000003E-2</v>
      </c>
      <c r="O42" s="121">
        <v>5.7105299999999998E-2</v>
      </c>
      <c r="P42" s="121">
        <v>7.2717900000000002E-2</v>
      </c>
      <c r="Q42" s="121">
        <v>9.0107699999999999E-2</v>
      </c>
      <c r="R42" s="122">
        <v>0.106583</v>
      </c>
    </row>
    <row r="43" spans="1:18" ht="15.75" x14ac:dyDescent="0.25">
      <c r="A43" s="172"/>
      <c r="B43" s="128">
        <v>4</v>
      </c>
      <c r="C43" s="120">
        <v>7.8868499999999994E-2</v>
      </c>
      <c r="D43" s="121">
        <v>6.14373E-2</v>
      </c>
      <c r="E43" s="121">
        <v>4.83658E-2</v>
      </c>
      <c r="F43" s="121">
        <v>3.8369300000000002E-2</v>
      </c>
      <c r="G43" s="121">
        <v>3.1682200000000001E-2</v>
      </c>
      <c r="H43" s="121">
        <v>3.1140500000000002E-2</v>
      </c>
      <c r="I43" s="121">
        <v>2.86094E-2</v>
      </c>
      <c r="J43" s="122">
        <v>2.81385E-2</v>
      </c>
      <c r="K43" s="120">
        <v>0.129187</v>
      </c>
      <c r="L43" s="121">
        <v>9.9483100000000005E-2</v>
      </c>
      <c r="M43" s="121">
        <v>8.2871399999999998E-2</v>
      </c>
      <c r="N43" s="121">
        <v>7.5237399999999996E-2</v>
      </c>
      <c r="O43" s="121">
        <v>8.0601800000000001E-2</v>
      </c>
      <c r="P43" s="121">
        <v>9.9507899999999996E-2</v>
      </c>
      <c r="Q43" s="121">
        <v>0.118063</v>
      </c>
      <c r="R43" s="122">
        <v>0.151369</v>
      </c>
    </row>
    <row r="44" spans="1:18" ht="16.5" thickBot="1" x14ac:dyDescent="0.3">
      <c r="A44" s="173"/>
      <c r="B44" s="129">
        <v>5</v>
      </c>
      <c r="C44" s="124">
        <v>6.0354100000000001E-2</v>
      </c>
      <c r="D44" s="125">
        <v>4.3312799999999999E-2</v>
      </c>
      <c r="E44" s="125">
        <v>3.4166200000000001E-2</v>
      </c>
      <c r="F44" s="125">
        <v>2.85242E-2</v>
      </c>
      <c r="G44" s="125">
        <v>2.53595E-2</v>
      </c>
      <c r="H44" s="125">
        <v>2.7269000000000002E-2</v>
      </c>
      <c r="I44" s="125">
        <v>2.5069600000000001E-2</v>
      </c>
      <c r="J44" s="126">
        <v>2.5000000000000001E-2</v>
      </c>
      <c r="K44" s="124">
        <v>0.10875700000000001</v>
      </c>
      <c r="L44" s="125">
        <v>8.03532E-2</v>
      </c>
      <c r="M44" s="125">
        <v>7.1065299999999998E-2</v>
      </c>
      <c r="N44" s="125">
        <v>6.4576300000000003E-2</v>
      </c>
      <c r="O44" s="125">
        <v>6.7787299999999995E-2</v>
      </c>
      <c r="P44" s="125">
        <v>8.6717900000000001E-2</v>
      </c>
      <c r="Q44" s="125">
        <v>0.11133999999999999</v>
      </c>
      <c r="R44" s="126">
        <v>0.12520600000000001</v>
      </c>
    </row>
    <row r="45" spans="1:18" ht="15.75" x14ac:dyDescent="0.25">
      <c r="A45" s="162" t="s">
        <v>75</v>
      </c>
      <c r="B45" s="137">
        <v>1</v>
      </c>
      <c r="C45" s="116">
        <v>4.9843400000000003E-2</v>
      </c>
      <c r="D45" s="117">
        <v>3.5793499999999999E-2</v>
      </c>
      <c r="E45" s="117">
        <v>3.0487799999999999E-2</v>
      </c>
      <c r="F45" s="117">
        <v>2.6764E-2</v>
      </c>
      <c r="G45" s="117">
        <v>2.6944599999999999E-2</v>
      </c>
      <c r="H45" s="117">
        <v>2.9317300000000001E-2</v>
      </c>
      <c r="I45" s="117">
        <v>3.5506799999999998E-2</v>
      </c>
      <c r="J45" s="118">
        <v>4.0042099999999997E-2</v>
      </c>
      <c r="K45" s="116">
        <v>8.8396199999999994E-2</v>
      </c>
      <c r="L45" s="117">
        <v>6.5666000000000002E-2</v>
      </c>
      <c r="M45" s="117">
        <v>6.2070899999999998E-2</v>
      </c>
      <c r="N45" s="117">
        <v>6.43875E-2</v>
      </c>
      <c r="O45" s="117">
        <v>7.4331800000000003E-2</v>
      </c>
      <c r="P45" s="117">
        <v>0.10033599999999999</v>
      </c>
      <c r="Q45" s="117">
        <v>0.133127</v>
      </c>
      <c r="R45" s="118">
        <v>0.15934999999999999</v>
      </c>
    </row>
    <row r="46" spans="1:18" ht="15.75" x14ac:dyDescent="0.25">
      <c r="A46" s="163"/>
      <c r="B46" s="119">
        <v>2</v>
      </c>
      <c r="C46" s="120">
        <v>5.8921599999999998E-2</v>
      </c>
      <c r="D46" s="121">
        <v>4.74679E-2</v>
      </c>
      <c r="E46" s="121">
        <v>4.4284200000000003E-2</v>
      </c>
      <c r="F46" s="121">
        <v>3.99177E-2</v>
      </c>
      <c r="G46" s="121">
        <v>3.6894700000000002E-2</v>
      </c>
      <c r="H46" s="121">
        <v>3.51017E-2</v>
      </c>
      <c r="I46" s="121">
        <v>3.8192200000000003E-2</v>
      </c>
      <c r="J46" s="122">
        <v>4.8117199999999999E-2</v>
      </c>
      <c r="K46" s="120">
        <v>0.106448</v>
      </c>
      <c r="L46" s="121">
        <v>8.7029599999999999E-2</v>
      </c>
      <c r="M46" s="121">
        <v>8.6460300000000004E-2</v>
      </c>
      <c r="N46" s="121">
        <v>8.7174500000000002E-2</v>
      </c>
      <c r="O46" s="121">
        <v>9.0934799999999996E-2</v>
      </c>
      <c r="P46" s="121">
        <v>0.122254</v>
      </c>
      <c r="Q46" s="121">
        <v>0.142708</v>
      </c>
      <c r="R46" s="122">
        <v>0.15798000000000001</v>
      </c>
    </row>
    <row r="47" spans="1:18" ht="15.75" x14ac:dyDescent="0.25">
      <c r="A47" s="163"/>
      <c r="B47" s="119">
        <v>3</v>
      </c>
      <c r="C47" s="120">
        <v>3.6675800000000001E-2</v>
      </c>
      <c r="D47" s="121">
        <v>2.6347300000000001E-2</v>
      </c>
      <c r="E47" s="121">
        <v>2.3059699999999999E-2</v>
      </c>
      <c r="F47" s="121">
        <v>2.04715E-2</v>
      </c>
      <c r="G47" s="121">
        <v>2.04656E-2</v>
      </c>
      <c r="H47" s="121">
        <v>2.3781199999999999E-2</v>
      </c>
      <c r="I47" s="121">
        <v>3.0837E-2</v>
      </c>
      <c r="J47" s="122">
        <v>3.76569E-2</v>
      </c>
      <c r="K47" s="120">
        <v>7.7826900000000004E-2</v>
      </c>
      <c r="L47" s="121">
        <v>5.5100000000000003E-2</v>
      </c>
      <c r="M47" s="121">
        <v>5.3772399999999998E-2</v>
      </c>
      <c r="N47" s="121">
        <v>5.7946400000000002E-2</v>
      </c>
      <c r="O47" s="121">
        <v>6.94906E-2</v>
      </c>
      <c r="P47" s="121">
        <v>9.8522200000000004E-2</v>
      </c>
      <c r="Q47" s="121">
        <v>0.11770600000000001</v>
      </c>
      <c r="R47" s="122">
        <v>0.14415800000000001</v>
      </c>
    </row>
    <row r="48" spans="1:18" ht="15.75" x14ac:dyDescent="0.25">
      <c r="A48" s="163"/>
      <c r="B48" s="119">
        <v>4</v>
      </c>
      <c r="C48" s="120">
        <v>7.4902899999999994E-2</v>
      </c>
      <c r="D48" s="121">
        <v>5.9141399999999997E-2</v>
      </c>
      <c r="E48" s="121">
        <v>4.8571400000000001E-2</v>
      </c>
      <c r="F48" s="121">
        <v>3.9943800000000002E-2</v>
      </c>
      <c r="G48" s="121">
        <v>3.6186700000000002E-2</v>
      </c>
      <c r="H48" s="121">
        <v>3.1067999999999998E-2</v>
      </c>
      <c r="I48" s="121">
        <v>3.2786900000000001E-2</v>
      </c>
      <c r="J48" s="122">
        <v>3.9094700000000003E-2</v>
      </c>
      <c r="K48" s="120">
        <v>0.13297</v>
      </c>
      <c r="L48" s="121">
        <v>0.10215100000000001</v>
      </c>
      <c r="M48" s="121">
        <v>8.9979299999999998E-2</v>
      </c>
      <c r="N48" s="121">
        <v>8.6330900000000002E-2</v>
      </c>
      <c r="O48" s="121">
        <v>9.0075100000000005E-2</v>
      </c>
      <c r="P48" s="121">
        <v>0.114064</v>
      </c>
      <c r="Q48" s="121">
        <v>0.12336999999999999</v>
      </c>
      <c r="R48" s="122">
        <v>0.152</v>
      </c>
    </row>
    <row r="49" spans="1:18" ht="16.5" thickBot="1" x14ac:dyDescent="0.3">
      <c r="A49" s="164"/>
      <c r="B49" s="123">
        <v>5</v>
      </c>
      <c r="C49" s="124">
        <v>5.4922100000000001E-2</v>
      </c>
      <c r="D49" s="125">
        <v>4.1868900000000001E-2</v>
      </c>
      <c r="E49" s="125">
        <v>3.22244E-2</v>
      </c>
      <c r="F49" s="125">
        <v>2.80159E-2</v>
      </c>
      <c r="G49" s="125">
        <v>2.5947100000000001E-2</v>
      </c>
      <c r="H49" s="125">
        <v>2.2194800000000001E-2</v>
      </c>
      <c r="I49" s="125">
        <v>2.53841E-2</v>
      </c>
      <c r="J49" s="126">
        <v>3.2894699999999999E-2</v>
      </c>
      <c r="K49" s="124">
        <v>0.112431</v>
      </c>
      <c r="L49" s="125">
        <v>8.4327899999999997E-2</v>
      </c>
      <c r="M49" s="125">
        <v>7.2529999999999997E-2</v>
      </c>
      <c r="N49" s="125">
        <v>6.5889199999999995E-2</v>
      </c>
      <c r="O49" s="125">
        <v>6.9025000000000003E-2</v>
      </c>
      <c r="P49" s="125">
        <v>9.2112799999999995E-2</v>
      </c>
      <c r="Q49" s="125">
        <v>0.115505</v>
      </c>
      <c r="R49" s="126">
        <v>0.13961000000000001</v>
      </c>
    </row>
    <row r="50" spans="1:18" ht="15.75" x14ac:dyDescent="0.25">
      <c r="A50" s="162" t="s">
        <v>76</v>
      </c>
      <c r="B50" s="137">
        <v>1</v>
      </c>
      <c r="C50" s="116">
        <v>3.3463699999999999E-2</v>
      </c>
      <c r="D50" s="117">
        <v>2.13203E-2</v>
      </c>
      <c r="E50" s="117">
        <v>1.7531000000000001E-2</v>
      </c>
      <c r="F50" s="117">
        <v>1.48559E-2</v>
      </c>
      <c r="G50" s="117">
        <v>1.45617E-2</v>
      </c>
      <c r="H50" s="117">
        <v>1.28717E-2</v>
      </c>
      <c r="I50" s="117">
        <v>1.7518200000000001E-2</v>
      </c>
      <c r="J50" s="118">
        <v>1.5476200000000001E-2</v>
      </c>
      <c r="K50" s="116">
        <v>5.7365699999999999E-2</v>
      </c>
      <c r="L50" s="117">
        <v>4.0942899999999997E-2</v>
      </c>
      <c r="M50" s="117">
        <v>3.9370099999999998E-2</v>
      </c>
      <c r="N50" s="117">
        <v>4.2535099999999999E-2</v>
      </c>
      <c r="O50" s="117">
        <v>5.18659E-2</v>
      </c>
      <c r="P50" s="117">
        <v>7.5383599999999995E-2</v>
      </c>
      <c r="Q50" s="117">
        <v>0.100629</v>
      </c>
      <c r="R50" s="118">
        <v>0.13888900000000001</v>
      </c>
    </row>
    <row r="51" spans="1:18" ht="15.75" x14ac:dyDescent="0.25">
      <c r="A51" s="163"/>
      <c r="B51" s="119">
        <v>2</v>
      </c>
      <c r="C51" s="120">
        <v>4.5756499999999999E-2</v>
      </c>
      <c r="D51" s="121">
        <v>3.6559800000000003E-2</v>
      </c>
      <c r="E51" s="121">
        <v>3.2927999999999999E-2</v>
      </c>
      <c r="F51" s="121">
        <v>3.0741399999999999E-2</v>
      </c>
      <c r="G51" s="121">
        <v>3.0156499999999999E-2</v>
      </c>
      <c r="H51" s="121">
        <v>2.84424E-2</v>
      </c>
      <c r="I51" s="121">
        <v>2.65683E-2</v>
      </c>
      <c r="J51" s="122">
        <v>2.4125500000000001E-2</v>
      </c>
      <c r="K51" s="120">
        <v>8.0069600000000005E-2</v>
      </c>
      <c r="L51" s="121">
        <v>6.6380099999999997E-2</v>
      </c>
      <c r="M51" s="121">
        <v>6.3423199999999999E-2</v>
      </c>
      <c r="N51" s="121">
        <v>6.6681099999999993E-2</v>
      </c>
      <c r="O51" s="121">
        <v>7.3415300000000003E-2</v>
      </c>
      <c r="P51" s="121">
        <v>9.54039E-2</v>
      </c>
      <c r="Q51" s="121">
        <v>0.115591</v>
      </c>
      <c r="R51" s="122">
        <v>0.138655</v>
      </c>
    </row>
    <row r="52" spans="1:18" ht="15.75" x14ac:dyDescent="0.25">
      <c r="A52" s="163"/>
      <c r="B52" s="119">
        <v>3</v>
      </c>
      <c r="C52" s="120">
        <v>3.1416600000000003E-2</v>
      </c>
      <c r="D52" s="121">
        <v>1.9185399999999998E-2</v>
      </c>
      <c r="E52" s="121">
        <v>1.6642299999999999E-2</v>
      </c>
      <c r="F52" s="121">
        <v>1.6121900000000002E-2</v>
      </c>
      <c r="G52" s="121">
        <v>1.6963300000000001E-2</v>
      </c>
      <c r="H52" s="121">
        <v>1.75202E-2</v>
      </c>
      <c r="I52" s="121">
        <v>2.3065499999999999E-2</v>
      </c>
      <c r="J52" s="122">
        <v>2.1223499999999999E-2</v>
      </c>
      <c r="K52" s="120">
        <v>6.0934200000000001E-2</v>
      </c>
      <c r="L52" s="121">
        <v>4.1820900000000001E-2</v>
      </c>
      <c r="M52" s="121">
        <v>4.0896299999999997E-2</v>
      </c>
      <c r="N52" s="121">
        <v>4.1016900000000002E-2</v>
      </c>
      <c r="O52" s="121">
        <v>4.8772700000000002E-2</v>
      </c>
      <c r="P52" s="121">
        <v>7.0422499999999999E-2</v>
      </c>
      <c r="Q52" s="121">
        <v>9.4793100000000005E-2</v>
      </c>
      <c r="R52" s="122">
        <v>0.12096800000000001</v>
      </c>
    </row>
    <row r="53" spans="1:18" ht="15.75" x14ac:dyDescent="0.25">
      <c r="A53" s="163"/>
      <c r="B53" s="119">
        <v>4</v>
      </c>
      <c r="C53" s="120">
        <v>6.0063100000000001E-2</v>
      </c>
      <c r="D53" s="121">
        <v>4.5368899999999997E-2</v>
      </c>
      <c r="E53" s="121">
        <v>3.49241E-2</v>
      </c>
      <c r="F53" s="121">
        <v>2.9229399999999999E-2</v>
      </c>
      <c r="G53" s="121">
        <v>2.65734E-2</v>
      </c>
      <c r="H53" s="121">
        <v>2.3608000000000001E-2</v>
      </c>
      <c r="I53" s="121">
        <v>2.2578299999999999E-2</v>
      </c>
      <c r="J53" s="122">
        <v>2.0166099999999999E-2</v>
      </c>
      <c r="K53" s="120">
        <v>9.6325400000000005E-2</v>
      </c>
      <c r="L53" s="121">
        <v>7.0854500000000001E-2</v>
      </c>
      <c r="M53" s="121">
        <v>6.3377000000000003E-2</v>
      </c>
      <c r="N53" s="121">
        <v>6.0845400000000001E-2</v>
      </c>
      <c r="O53" s="121">
        <v>6.1865499999999997E-2</v>
      </c>
      <c r="P53" s="121">
        <v>7.6870300000000003E-2</v>
      </c>
      <c r="Q53" s="121">
        <v>9.8829600000000004E-2</v>
      </c>
      <c r="R53" s="122">
        <v>0.134021</v>
      </c>
    </row>
    <row r="54" spans="1:18" ht="16.5" thickBot="1" x14ac:dyDescent="0.3">
      <c r="A54" s="164"/>
      <c r="B54" s="123">
        <v>5</v>
      </c>
      <c r="C54" s="124">
        <v>4.4730300000000001E-2</v>
      </c>
      <c r="D54" s="125">
        <v>2.9741E-2</v>
      </c>
      <c r="E54" s="125">
        <v>2.5166500000000001E-2</v>
      </c>
      <c r="F54" s="125">
        <v>1.9162200000000001E-2</v>
      </c>
      <c r="G54" s="125">
        <v>1.7781499999999999E-2</v>
      </c>
      <c r="H54" s="125">
        <v>1.78735E-2</v>
      </c>
      <c r="I54" s="125">
        <v>2.2222200000000001E-2</v>
      </c>
      <c r="J54" s="126">
        <v>2.1519E-2</v>
      </c>
      <c r="K54" s="124">
        <v>7.9038499999999998E-2</v>
      </c>
      <c r="L54" s="125">
        <v>5.6167099999999998E-2</v>
      </c>
      <c r="M54" s="125">
        <v>5.1968800000000002E-2</v>
      </c>
      <c r="N54" s="125">
        <v>5.0173799999999998E-2</v>
      </c>
      <c r="O54" s="125">
        <v>5.4830299999999998E-2</v>
      </c>
      <c r="P54" s="125">
        <v>7.44089E-2</v>
      </c>
      <c r="Q54" s="125">
        <v>0.101248</v>
      </c>
      <c r="R54" s="126">
        <v>0.13882900000000001</v>
      </c>
    </row>
    <row r="55" spans="1:18" ht="15.75" thickBot="1" x14ac:dyDescent="0.3">
      <c r="C55" s="139"/>
      <c r="D55" s="139"/>
      <c r="E55" s="139"/>
      <c r="F55" s="139"/>
      <c r="G55" s="139"/>
      <c r="H55" s="139"/>
      <c r="I55" s="139"/>
      <c r="J55" s="139"/>
      <c r="K55" s="139"/>
      <c r="L55" s="139"/>
      <c r="M55" s="139"/>
      <c r="N55" s="139"/>
      <c r="O55" s="139"/>
      <c r="P55" s="139"/>
      <c r="Q55" s="139"/>
      <c r="R55" s="139"/>
    </row>
    <row r="56" spans="1:18" ht="16.5" thickBot="1" x14ac:dyDescent="0.3">
      <c r="A56" s="110" t="s">
        <v>77</v>
      </c>
      <c r="B56" s="57" t="s">
        <v>78</v>
      </c>
      <c r="C56" s="144">
        <v>9.5524176159233198E-2</v>
      </c>
      <c r="D56" s="145">
        <v>0.10791987182372706</v>
      </c>
      <c r="E56" s="145">
        <v>0.14631557216754748</v>
      </c>
      <c r="F56" s="145">
        <v>0.17638622817613667</v>
      </c>
      <c r="G56" s="145">
        <v>9.5733022328517034E-2</v>
      </c>
      <c r="H56" s="145">
        <v>2.7172608093319554E-2</v>
      </c>
      <c r="I56" s="145">
        <v>5.9062106161704465E-2</v>
      </c>
      <c r="J56" s="145">
        <v>5.6152361317436492E-2</v>
      </c>
      <c r="K56" s="145">
        <v>0.12954190022236145</v>
      </c>
      <c r="L56" s="145">
        <v>0.14015487116092795</v>
      </c>
      <c r="M56" s="145">
        <v>0.1059898060655054</v>
      </c>
      <c r="N56" s="145">
        <v>0.11578066714436826</v>
      </c>
      <c r="O56" s="145">
        <v>4.6005298925408424E-2</v>
      </c>
      <c r="P56" s="145">
        <v>7.8962367644894241E-2</v>
      </c>
      <c r="Q56" s="145">
        <v>0.35817669493192539</v>
      </c>
      <c r="R56" s="146">
        <v>0.63692662319595328</v>
      </c>
    </row>
    <row r="57" spans="1:18" ht="15.75" x14ac:dyDescent="0.25">
      <c r="B57" s="58" t="s">
        <v>79</v>
      </c>
      <c r="C57" s="131">
        <v>0.19651463855565607</v>
      </c>
      <c r="D57" s="132">
        <v>0.17023884219894103</v>
      </c>
      <c r="E57" s="132">
        <v>0.14861576259535483</v>
      </c>
      <c r="F57" s="132">
        <v>0.18315309569730256</v>
      </c>
      <c r="G57" s="132">
        <v>8.3340902146475881E-2</v>
      </c>
      <c r="H57" s="132">
        <v>4.5817431353410203E-2</v>
      </c>
      <c r="I57" s="132">
        <v>1.1777760085398371E-2</v>
      </c>
      <c r="J57" s="132">
        <v>2.5754587899874692E-3</v>
      </c>
      <c r="K57" s="132">
        <v>6.6264513341944303E-2</v>
      </c>
      <c r="L57" s="132">
        <v>5.854932793364339E-2</v>
      </c>
      <c r="M57" s="132">
        <v>3.4621620464914737E-2</v>
      </c>
      <c r="N57" s="132">
        <v>2.2750271036234886E-2</v>
      </c>
      <c r="O57" s="132">
        <v>5.4763794784470554E-3</v>
      </c>
      <c r="P57" s="132">
        <v>2.0471992300502709E-3</v>
      </c>
      <c r="Q57" s="132">
        <v>1.4582134786182008E-2</v>
      </c>
      <c r="R57" s="133">
        <v>1.9343299105003656E-2</v>
      </c>
    </row>
    <row r="58" spans="1:18" ht="15.75" x14ac:dyDescent="0.25">
      <c r="B58" s="58" t="s">
        <v>80</v>
      </c>
      <c r="C58" s="131">
        <v>0.91388714688803185</v>
      </c>
      <c r="D58" s="132">
        <v>0.92251942300936807</v>
      </c>
      <c r="E58" s="132">
        <v>0.95124129196732465</v>
      </c>
      <c r="F58" s="132">
        <v>0.76107901874896633</v>
      </c>
      <c r="G58" s="132">
        <v>0.98459851081096006</v>
      </c>
      <c r="H58" s="132">
        <v>0.84101368447667246</v>
      </c>
      <c r="I58" s="132">
        <v>0.70267365336699406</v>
      </c>
      <c r="J58" s="132">
        <v>0.60095462775150632</v>
      </c>
      <c r="K58" s="132">
        <v>0.94356040822772103</v>
      </c>
      <c r="L58" s="132">
        <v>0.99816293979352988</v>
      </c>
      <c r="M58" s="132">
        <v>0.88301856479550334</v>
      </c>
      <c r="N58" s="132">
        <v>0.94759192129105041</v>
      </c>
      <c r="O58" s="132">
        <v>0.78838075219400006</v>
      </c>
      <c r="P58" s="132">
        <v>0.71647328625752715</v>
      </c>
      <c r="Q58" s="132">
        <v>0.98352799589290951</v>
      </c>
      <c r="R58" s="133">
        <v>0.35530895909850857</v>
      </c>
    </row>
    <row r="59" spans="1:18" ht="15.75" x14ac:dyDescent="0.25">
      <c r="B59" s="58" t="s">
        <v>81</v>
      </c>
      <c r="C59" s="131">
        <v>0.66735263630971065</v>
      </c>
      <c r="D59" s="132">
        <v>0.78387404392819104</v>
      </c>
      <c r="E59" s="132">
        <v>0.98813878156001544</v>
      </c>
      <c r="F59" s="132">
        <v>0.94423862482143472</v>
      </c>
      <c r="G59" s="132">
        <v>0.96371541405051797</v>
      </c>
      <c r="H59" s="132">
        <v>0.56414304313846897</v>
      </c>
      <c r="I59" s="132">
        <v>0.52897423061411497</v>
      </c>
      <c r="J59" s="132">
        <v>0.16331101550965899</v>
      </c>
      <c r="K59" s="132">
        <v>0.71099296171077375</v>
      </c>
      <c r="L59" s="132">
        <v>0.63986768350226153</v>
      </c>
      <c r="M59" s="132">
        <v>0.48186811702894095</v>
      </c>
      <c r="N59" s="132">
        <v>0.31140638706796936</v>
      </c>
      <c r="O59" s="132">
        <v>0.23891787205422613</v>
      </c>
      <c r="P59" s="132">
        <v>4.1561620021021886E-2</v>
      </c>
      <c r="Q59" s="132">
        <v>5.170404062890667E-2</v>
      </c>
      <c r="R59" s="133">
        <v>5.9450850190227396E-2</v>
      </c>
    </row>
    <row r="60" spans="1:18" ht="15.75" x14ac:dyDescent="0.25">
      <c r="B60" s="58" t="s">
        <v>82</v>
      </c>
      <c r="C60" s="131">
        <v>8.6184243100683622E-2</v>
      </c>
      <c r="D60" s="132">
        <v>9.4919460877427933E-2</v>
      </c>
      <c r="E60" s="132">
        <v>0.12385784017504822</v>
      </c>
      <c r="F60" s="132">
        <v>0.11287381425624972</v>
      </c>
      <c r="G60" s="132">
        <v>0.11528060904539204</v>
      </c>
      <c r="H60" s="132">
        <v>3.0234570782484614E-2</v>
      </c>
      <c r="I60" s="132">
        <v>4.9040536313234483E-2</v>
      </c>
      <c r="J60" s="132">
        <v>1.1607438417672302E-2</v>
      </c>
      <c r="K60" s="132">
        <v>9.0020714078078226E-2</v>
      </c>
      <c r="L60" s="132">
        <v>0.12815525807532452</v>
      </c>
      <c r="M60" s="132">
        <v>0.12583660645927042</v>
      </c>
      <c r="N60" s="132">
        <v>0.15766468611139736</v>
      </c>
      <c r="O60" s="132">
        <v>9.9229902053308977E-2</v>
      </c>
      <c r="P60" s="132">
        <v>0.17438409115808501</v>
      </c>
      <c r="Q60" s="132">
        <v>0.24820930867943264</v>
      </c>
      <c r="R60" s="133">
        <v>0.75599456229837747</v>
      </c>
    </row>
    <row r="61" spans="1:18" ht="16.5" thickBot="1" x14ac:dyDescent="0.3">
      <c r="B61" s="59" t="s">
        <v>83</v>
      </c>
      <c r="C61" s="134">
        <v>0.17611632586234094</v>
      </c>
      <c r="D61" s="135">
        <v>0.14999909592613525</v>
      </c>
      <c r="E61" s="135">
        <v>0.12577425991121044</v>
      </c>
      <c r="F61" s="135">
        <v>0.11540024558664598</v>
      </c>
      <c r="G61" s="135">
        <v>0.10192215533112486</v>
      </c>
      <c r="H61" s="135">
        <v>5.1308578738488507E-2</v>
      </c>
      <c r="I61" s="135">
        <v>4.6503523053572074E-3</v>
      </c>
      <c r="J61" s="135">
        <v>1.5250949941717477E-4</v>
      </c>
      <c r="K61" s="135">
        <v>4.194575389807445E-2</v>
      </c>
      <c r="L61" s="135">
        <v>5.1390491747344835E-2</v>
      </c>
      <c r="M61" s="135">
        <v>4.0457004865957692E-2</v>
      </c>
      <c r="N61" s="135">
        <v>3.3782522760441615E-2</v>
      </c>
      <c r="O61" s="135">
        <v>1.3776068613005513E-2</v>
      </c>
      <c r="P61" s="135">
        <v>4.9863263774222221E-3</v>
      </c>
      <c r="Q61" s="135">
        <v>4.3741655724606546E-3</v>
      </c>
      <c r="R61" s="136">
        <v>1.3298847141285248E-2</v>
      </c>
    </row>
  </sheetData>
  <mergeCells count="12">
    <mergeCell ref="A50:A54"/>
    <mergeCell ref="A40:A44"/>
    <mergeCell ref="A35:A39"/>
    <mergeCell ref="A4:A8"/>
    <mergeCell ref="A9:A13"/>
    <mergeCell ref="A14:A18"/>
    <mergeCell ref="A19:A23"/>
    <mergeCell ref="C2:J2"/>
    <mergeCell ref="K2:R2"/>
    <mergeCell ref="C33:J33"/>
    <mergeCell ref="K33:R33"/>
    <mergeCell ref="A45:A49"/>
  </mergeCells>
  <conditionalFormatting sqref="C25:R30">
    <cfRule type="cellIs" dxfId="1" priority="2" operator="lessThan">
      <formula>0.01</formula>
    </cfRule>
  </conditionalFormatting>
  <conditionalFormatting sqref="C56:R61">
    <cfRule type="cellIs" dxfId="0" priority="1" operator="lessThan">
      <formula>0.01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1"/>
  <sheetViews>
    <sheetView tabSelected="1" workbookViewId="0">
      <selection activeCell="H20" sqref="H20"/>
    </sheetView>
  </sheetViews>
  <sheetFormatPr defaultColWidth="8.85546875" defaultRowHeight="15" x14ac:dyDescent="0.25"/>
  <cols>
    <col min="1" max="1" width="10.7109375" style="175" bestFit="1" customWidth="1"/>
    <col min="2" max="3" width="12.42578125" style="175" bestFit="1" customWidth="1"/>
    <col min="4" max="4" width="9.42578125" style="175" bestFit="1" customWidth="1"/>
    <col min="5" max="5" width="10.28515625" style="175" bestFit="1" customWidth="1"/>
    <col min="6" max="6" width="11.42578125" style="175" bestFit="1" customWidth="1"/>
    <col min="7" max="7" width="12.28515625" style="175" bestFit="1" customWidth="1"/>
    <col min="8" max="8" width="13.28515625" style="175" bestFit="1" customWidth="1"/>
    <col min="9" max="9" width="8.140625" style="175" bestFit="1" customWidth="1"/>
    <col min="10" max="10" width="9.42578125" style="175" bestFit="1" customWidth="1"/>
    <col min="11" max="11" width="10.28515625" style="175" bestFit="1" customWidth="1"/>
    <col min="12" max="12" width="11.42578125" style="175" bestFit="1" customWidth="1"/>
    <col min="13" max="13" width="12.28515625" style="175" bestFit="1" customWidth="1"/>
    <col min="14" max="14" width="13.28515625" style="175" bestFit="1" customWidth="1"/>
    <col min="15" max="15" width="8.140625" style="175" bestFit="1" customWidth="1"/>
    <col min="16" max="16" width="9.42578125" style="175" bestFit="1" customWidth="1"/>
    <col min="17" max="17" width="10.28515625" style="175" bestFit="1" customWidth="1"/>
    <col min="18" max="18" width="11.42578125" style="175" bestFit="1" customWidth="1"/>
    <col min="19" max="19" width="12.28515625" style="175" bestFit="1" customWidth="1"/>
    <col min="20" max="20" width="13.28515625" style="175" bestFit="1" customWidth="1"/>
    <col min="21" max="21" width="8.85546875" style="175"/>
    <col min="22" max="22" width="9.42578125" style="175" bestFit="1" customWidth="1"/>
    <col min="23" max="23" width="10.28515625" style="175" bestFit="1" customWidth="1"/>
    <col min="24" max="24" width="11.42578125" style="175" bestFit="1" customWidth="1"/>
    <col min="25" max="25" width="12.28515625" style="175" bestFit="1" customWidth="1"/>
    <col min="26" max="26" width="13.28515625" style="175" bestFit="1" customWidth="1"/>
    <col min="27" max="16384" width="8.85546875" style="175"/>
  </cols>
  <sheetData>
    <row r="1" spans="1:26" ht="15.75" x14ac:dyDescent="0.25">
      <c r="A1" s="174" t="s">
        <v>88</v>
      </c>
    </row>
    <row r="2" spans="1:26" s="176" customFormat="1" ht="15.75" thickBot="1" x14ac:dyDescent="0.3"/>
    <row r="3" spans="1:26" s="176" customFormat="1" ht="15.75" thickBot="1" x14ac:dyDescent="0.3">
      <c r="A3" s="177" t="s">
        <v>0</v>
      </c>
      <c r="B3" s="177" t="s">
        <v>91</v>
      </c>
      <c r="C3" s="178" t="s">
        <v>92</v>
      </c>
      <c r="D3" s="178"/>
      <c r="E3" s="178"/>
      <c r="F3" s="179"/>
      <c r="G3" s="179"/>
      <c r="H3" s="179"/>
      <c r="I3" s="178" t="s">
        <v>93</v>
      </c>
      <c r="J3" s="179"/>
      <c r="K3" s="179"/>
      <c r="L3" s="179"/>
      <c r="M3" s="179"/>
      <c r="N3" s="179"/>
      <c r="O3" s="178" t="s">
        <v>94</v>
      </c>
      <c r="P3" s="179"/>
      <c r="Q3" s="179"/>
      <c r="R3" s="179"/>
      <c r="S3" s="179"/>
      <c r="T3" s="179"/>
      <c r="U3" s="178" t="s">
        <v>95</v>
      </c>
      <c r="V3" s="179"/>
      <c r="W3" s="179"/>
      <c r="X3" s="179"/>
      <c r="Y3" s="179"/>
      <c r="Z3" s="179"/>
    </row>
    <row r="4" spans="1:26" s="176" customFormat="1" ht="15.75" thickBot="1" x14ac:dyDescent="0.3">
      <c r="A4" s="180"/>
      <c r="B4" s="180"/>
      <c r="C4" s="181" t="s">
        <v>96</v>
      </c>
      <c r="D4" s="182" t="s">
        <v>97</v>
      </c>
      <c r="E4" s="182" t="s">
        <v>98</v>
      </c>
      <c r="F4" s="182" t="s">
        <v>99</v>
      </c>
      <c r="G4" s="182" t="s">
        <v>100</v>
      </c>
      <c r="H4" s="182" t="s">
        <v>101</v>
      </c>
      <c r="I4" s="181" t="s">
        <v>96</v>
      </c>
      <c r="J4" s="182" t="s">
        <v>97</v>
      </c>
      <c r="K4" s="182" t="s">
        <v>98</v>
      </c>
      <c r="L4" s="182" t="s">
        <v>99</v>
      </c>
      <c r="M4" s="182" t="s">
        <v>100</v>
      </c>
      <c r="N4" s="182" t="s">
        <v>101</v>
      </c>
      <c r="O4" s="181" t="s">
        <v>96</v>
      </c>
      <c r="P4" s="182" t="s">
        <v>97</v>
      </c>
      <c r="Q4" s="182" t="s">
        <v>98</v>
      </c>
      <c r="R4" s="182" t="s">
        <v>99</v>
      </c>
      <c r="S4" s="182" t="s">
        <v>100</v>
      </c>
      <c r="T4" s="182" t="s">
        <v>101</v>
      </c>
      <c r="U4" s="181" t="s">
        <v>96</v>
      </c>
      <c r="V4" s="182" t="s">
        <v>97</v>
      </c>
      <c r="W4" s="182" t="s">
        <v>98</v>
      </c>
      <c r="X4" s="182" t="s">
        <v>99</v>
      </c>
      <c r="Y4" s="182" t="s">
        <v>100</v>
      </c>
      <c r="Z4" s="182" t="s">
        <v>101</v>
      </c>
    </row>
    <row r="5" spans="1:26" s="176" customFormat="1" x14ac:dyDescent="0.25">
      <c r="A5" s="183">
        <v>1</v>
      </c>
      <c r="B5" s="184" t="s">
        <v>2</v>
      </c>
      <c r="C5" s="185">
        <v>31740</v>
      </c>
      <c r="D5" s="186">
        <v>24221</v>
      </c>
      <c r="E5" s="186">
        <v>9501</v>
      </c>
      <c r="F5" s="187">
        <v>48.48614463352785</v>
      </c>
      <c r="G5" s="187">
        <v>37.000091656228037</v>
      </c>
      <c r="H5" s="187">
        <v>14.51376371024411</v>
      </c>
      <c r="I5" s="185">
        <v>31740</v>
      </c>
      <c r="J5" s="186">
        <v>1429</v>
      </c>
      <c r="K5" s="186">
        <v>784</v>
      </c>
      <c r="L5" s="187">
        <v>93.48216652431303</v>
      </c>
      <c r="M5" s="187">
        <v>4.20875916708391</v>
      </c>
      <c r="N5" s="188">
        <v>2.3090743086030692</v>
      </c>
      <c r="O5" s="189">
        <v>2571.5</v>
      </c>
      <c r="P5" s="190">
        <v>6161</v>
      </c>
      <c r="Q5" s="190">
        <v>1716</v>
      </c>
      <c r="R5" s="191">
        <v>24.611188208833802</v>
      </c>
      <c r="S5" s="191">
        <v>58.965401732306077</v>
      </c>
      <c r="T5" s="191">
        <v>16.423410058860124</v>
      </c>
      <c r="U5" s="190">
        <v>2572</v>
      </c>
      <c r="V5" s="190">
        <v>870</v>
      </c>
      <c r="W5" s="190">
        <v>169</v>
      </c>
      <c r="X5" s="191">
        <v>71.226806978676265</v>
      </c>
      <c r="Y5" s="191">
        <v>24.093049016892827</v>
      </c>
      <c r="Z5" s="192">
        <v>4.6801440044309057</v>
      </c>
    </row>
    <row r="6" spans="1:26" s="176" customFormat="1" x14ac:dyDescent="0.25">
      <c r="A6" s="193"/>
      <c r="B6" s="194" t="s">
        <v>3</v>
      </c>
      <c r="C6" s="195">
        <v>31886</v>
      </c>
      <c r="D6" s="196">
        <v>23769</v>
      </c>
      <c r="E6" s="196">
        <v>9847</v>
      </c>
      <c r="F6" s="197">
        <v>48.679429635736312</v>
      </c>
      <c r="G6" s="197">
        <v>36.287441604836495</v>
      </c>
      <c r="H6" s="197">
        <v>15.033128759427191</v>
      </c>
      <c r="I6" s="195">
        <v>31886</v>
      </c>
      <c r="J6" s="196">
        <v>1276</v>
      </c>
      <c r="K6" s="196">
        <v>1127</v>
      </c>
      <c r="L6" s="197">
        <v>92.991921607512623</v>
      </c>
      <c r="M6" s="197">
        <v>3.7213100411210593</v>
      </c>
      <c r="N6" s="198">
        <v>3.2867683513663275</v>
      </c>
      <c r="O6" s="199">
        <v>2506.5</v>
      </c>
      <c r="P6" s="196">
        <v>6220</v>
      </c>
      <c r="Q6" s="196">
        <v>1676</v>
      </c>
      <c r="R6" s="197">
        <v>24.095169430425379</v>
      </c>
      <c r="S6" s="197">
        <v>59.793318913722658</v>
      </c>
      <c r="T6" s="197">
        <v>16.11151165585196</v>
      </c>
      <c r="U6" s="196">
        <v>2507</v>
      </c>
      <c r="V6" s="196">
        <v>936</v>
      </c>
      <c r="W6" s="196">
        <v>166</v>
      </c>
      <c r="X6" s="197">
        <v>69.465225824328073</v>
      </c>
      <c r="Y6" s="197">
        <v>25.935162094763093</v>
      </c>
      <c r="Z6" s="198">
        <v>4.5996120809088392</v>
      </c>
    </row>
    <row r="7" spans="1:26" s="176" customFormat="1" x14ac:dyDescent="0.25">
      <c r="A7" s="200">
        <v>2</v>
      </c>
      <c r="B7" s="194" t="s">
        <v>2</v>
      </c>
      <c r="C7" s="195">
        <v>30276</v>
      </c>
      <c r="D7" s="196">
        <v>23852</v>
      </c>
      <c r="E7" s="196">
        <v>9441</v>
      </c>
      <c r="F7" s="197">
        <v>47.626987997294279</v>
      </c>
      <c r="G7" s="197">
        <v>37.521433403073821</v>
      </c>
      <c r="H7" s="197">
        <v>14.851578599631896</v>
      </c>
      <c r="I7" s="195">
        <v>30276</v>
      </c>
      <c r="J7" s="196">
        <v>1638</v>
      </c>
      <c r="K7" s="196">
        <v>1059</v>
      </c>
      <c r="L7" s="197">
        <v>91.820580474934033</v>
      </c>
      <c r="M7" s="197">
        <v>4.9677008461468475</v>
      </c>
      <c r="N7" s="198">
        <v>3.2117186789191154</v>
      </c>
      <c r="O7" s="199">
        <v>2412</v>
      </c>
      <c r="P7" s="196">
        <v>6203</v>
      </c>
      <c r="Q7" s="196">
        <v>1766</v>
      </c>
      <c r="R7" s="197">
        <v>23.23475580387246</v>
      </c>
      <c r="S7" s="197">
        <v>59.753395626625561</v>
      </c>
      <c r="T7" s="197">
        <v>17.011848569501975</v>
      </c>
      <c r="U7" s="196">
        <v>2412</v>
      </c>
      <c r="V7" s="196">
        <v>862</v>
      </c>
      <c r="W7" s="196">
        <v>208</v>
      </c>
      <c r="X7" s="197">
        <v>69.270534175761057</v>
      </c>
      <c r="Y7" s="197">
        <v>24.7558874210224</v>
      </c>
      <c r="Z7" s="198">
        <v>5.9735784032165427</v>
      </c>
    </row>
    <row r="8" spans="1:26" s="176" customFormat="1" x14ac:dyDescent="0.25">
      <c r="A8" s="193"/>
      <c r="B8" s="194" t="s">
        <v>3</v>
      </c>
      <c r="C8" s="195">
        <v>31296</v>
      </c>
      <c r="D8" s="196">
        <v>23639</v>
      </c>
      <c r="E8" s="196">
        <v>9607</v>
      </c>
      <c r="F8" s="197">
        <v>48.489355768336893</v>
      </c>
      <c r="G8" s="197">
        <v>36.625763069009324</v>
      </c>
      <c r="H8" s="197">
        <v>14.884881162653777</v>
      </c>
      <c r="I8" s="195">
        <v>31296</v>
      </c>
      <c r="J8" s="196">
        <v>1105</v>
      </c>
      <c r="K8" s="196">
        <v>1033</v>
      </c>
      <c r="L8" s="197">
        <v>93.605311957887182</v>
      </c>
      <c r="M8" s="197">
        <v>3.3050188430938565</v>
      </c>
      <c r="N8" s="198">
        <v>3.0896691990189629</v>
      </c>
      <c r="O8" s="199">
        <v>2416.5</v>
      </c>
      <c r="P8" s="196">
        <v>6310</v>
      </c>
      <c r="Q8" s="196">
        <v>1706</v>
      </c>
      <c r="R8" s="197">
        <v>23.163191948238676</v>
      </c>
      <c r="S8" s="197">
        <v>60.484064222381981</v>
      </c>
      <c r="T8" s="197">
        <v>16.352743829379342</v>
      </c>
      <c r="U8" s="196">
        <v>2417</v>
      </c>
      <c r="V8" s="196">
        <v>939</v>
      </c>
      <c r="W8" s="196">
        <v>168</v>
      </c>
      <c r="X8" s="197">
        <v>68.586833144154369</v>
      </c>
      <c r="Y8" s="197">
        <v>26.645856980703748</v>
      </c>
      <c r="Z8" s="198">
        <v>4.7673098751418843</v>
      </c>
    </row>
    <row r="9" spans="1:26" s="176" customFormat="1" x14ac:dyDescent="0.25">
      <c r="A9" s="200">
        <v>3</v>
      </c>
      <c r="B9" s="194" t="s">
        <v>2</v>
      </c>
      <c r="C9" s="195">
        <v>31737</v>
      </c>
      <c r="D9" s="196">
        <v>24559</v>
      </c>
      <c r="E9" s="196">
        <v>9783</v>
      </c>
      <c r="F9" s="197">
        <v>48.028874528972899</v>
      </c>
      <c r="G9" s="197">
        <v>37.166119341999725</v>
      </c>
      <c r="H9" s="197">
        <v>14.805006129027376</v>
      </c>
      <c r="I9" s="195">
        <v>31737</v>
      </c>
      <c r="J9" s="196">
        <v>1650</v>
      </c>
      <c r="K9" s="196">
        <v>1105</v>
      </c>
      <c r="L9" s="197">
        <v>92.012640612315906</v>
      </c>
      <c r="M9" s="197">
        <v>4.783717963585759</v>
      </c>
      <c r="N9" s="198">
        <v>3.203641424098342</v>
      </c>
      <c r="O9" s="199">
        <v>2496.5</v>
      </c>
      <c r="P9" s="196">
        <v>6089</v>
      </c>
      <c r="Q9" s="196">
        <v>1784</v>
      </c>
      <c r="R9" s="197">
        <v>24.075413472202133</v>
      </c>
      <c r="S9" s="197">
        <v>58.720285452529055</v>
      </c>
      <c r="T9" s="197">
        <v>17.20430107526882</v>
      </c>
      <c r="U9" s="196">
        <v>2497</v>
      </c>
      <c r="V9" s="196">
        <v>834</v>
      </c>
      <c r="W9" s="196">
        <v>233</v>
      </c>
      <c r="X9" s="197">
        <v>70.061728395061735</v>
      </c>
      <c r="Y9" s="197">
        <v>23.400673400673398</v>
      </c>
      <c r="Z9" s="198">
        <v>6.5375982042648699</v>
      </c>
    </row>
    <row r="10" spans="1:26" s="176" customFormat="1" x14ac:dyDescent="0.25">
      <c r="A10" s="193"/>
      <c r="B10" s="194" t="s">
        <v>3</v>
      </c>
      <c r="C10" s="195">
        <v>32359</v>
      </c>
      <c r="D10" s="196">
        <v>24273</v>
      </c>
      <c r="E10" s="196">
        <v>9630</v>
      </c>
      <c r="F10" s="197">
        <v>48.834928013039146</v>
      </c>
      <c r="G10" s="197">
        <v>36.631855362047631</v>
      </c>
      <c r="H10" s="197">
        <v>14.533216624913223</v>
      </c>
      <c r="I10" s="195">
        <v>32359</v>
      </c>
      <c r="J10" s="196">
        <v>1246</v>
      </c>
      <c r="K10" s="196">
        <v>951</v>
      </c>
      <c r="L10" s="197">
        <v>93.642203958791526</v>
      </c>
      <c r="M10" s="197">
        <v>3.6057414052552383</v>
      </c>
      <c r="N10" s="198">
        <v>2.7520546359532352</v>
      </c>
      <c r="O10" s="199">
        <v>2519</v>
      </c>
      <c r="P10" s="196">
        <v>6369</v>
      </c>
      <c r="Q10" s="196">
        <v>1674</v>
      </c>
      <c r="R10" s="197">
        <v>23.849649687559175</v>
      </c>
      <c r="S10" s="197">
        <v>60.301079341033891</v>
      </c>
      <c r="T10" s="197">
        <v>15.849270971406931</v>
      </c>
      <c r="U10" s="196">
        <v>2519</v>
      </c>
      <c r="V10" s="196">
        <v>952</v>
      </c>
      <c r="W10" s="196">
        <v>179</v>
      </c>
      <c r="X10" s="197">
        <v>69.013698630136986</v>
      </c>
      <c r="Y10" s="197">
        <v>26.082191780821915</v>
      </c>
      <c r="Z10" s="198">
        <v>4.904109589041096</v>
      </c>
    </row>
    <row r="11" spans="1:26" s="176" customFormat="1" x14ac:dyDescent="0.25">
      <c r="A11" s="200">
        <v>4</v>
      </c>
      <c r="B11" s="194" t="s">
        <v>2</v>
      </c>
      <c r="C11" s="195">
        <v>31342</v>
      </c>
      <c r="D11" s="196">
        <v>25089</v>
      </c>
      <c r="E11" s="196">
        <v>10134</v>
      </c>
      <c r="F11" s="197">
        <v>47.084804326598061</v>
      </c>
      <c r="G11" s="197">
        <v>37.690978742582438</v>
      </c>
      <c r="H11" s="197">
        <v>15.224216930819502</v>
      </c>
      <c r="I11" s="195">
        <v>31342</v>
      </c>
      <c r="J11" s="196">
        <v>2085</v>
      </c>
      <c r="K11" s="196">
        <v>1291</v>
      </c>
      <c r="L11" s="197">
        <v>90.275937554006575</v>
      </c>
      <c r="M11" s="197">
        <v>6.005530272481133</v>
      </c>
      <c r="N11" s="198">
        <v>3.7185321735122989</v>
      </c>
      <c r="O11" s="199">
        <v>2500.5</v>
      </c>
      <c r="P11" s="196">
        <v>6251</v>
      </c>
      <c r="Q11" s="196">
        <v>1843</v>
      </c>
      <c r="R11" s="197">
        <v>23.601868894237576</v>
      </c>
      <c r="S11" s="197">
        <v>59.002312520647507</v>
      </c>
      <c r="T11" s="197">
        <v>17.39581858511492</v>
      </c>
      <c r="U11" s="196">
        <v>2501</v>
      </c>
      <c r="V11" s="196">
        <v>907</v>
      </c>
      <c r="W11" s="196">
        <v>283</v>
      </c>
      <c r="X11" s="197">
        <v>67.759414792739094</v>
      </c>
      <c r="Y11" s="197">
        <v>24.573286372256842</v>
      </c>
      <c r="Z11" s="198">
        <v>7.667298835004063</v>
      </c>
    </row>
    <row r="12" spans="1:26" s="176" customFormat="1" x14ac:dyDescent="0.25">
      <c r="A12" s="193"/>
      <c r="B12" s="194" t="s">
        <v>3</v>
      </c>
      <c r="C12" s="195">
        <v>31439</v>
      </c>
      <c r="D12" s="196">
        <v>23642</v>
      </c>
      <c r="E12" s="196">
        <v>9895</v>
      </c>
      <c r="F12" s="197">
        <v>48.385557744397936</v>
      </c>
      <c r="G12" s="197">
        <v>36.385742427973405</v>
      </c>
      <c r="H12" s="197">
        <v>15.228699827628663</v>
      </c>
      <c r="I12" s="195">
        <v>31439</v>
      </c>
      <c r="J12" s="196">
        <v>1227</v>
      </c>
      <c r="K12" s="196">
        <v>1194</v>
      </c>
      <c r="L12" s="197">
        <v>92.849970466627283</v>
      </c>
      <c r="M12" s="197">
        <v>3.6237448316597751</v>
      </c>
      <c r="N12" s="198">
        <v>3.5262847017129353</v>
      </c>
      <c r="O12" s="199">
        <v>2432</v>
      </c>
      <c r="P12" s="196">
        <v>6237</v>
      </c>
      <c r="Q12" s="196">
        <v>1745</v>
      </c>
      <c r="R12" s="197">
        <v>23.353178413673898</v>
      </c>
      <c r="S12" s="197">
        <v>59.890531976185898</v>
      </c>
      <c r="T12" s="197">
        <v>16.756289610140197</v>
      </c>
      <c r="U12" s="196">
        <v>2432</v>
      </c>
      <c r="V12" s="196">
        <v>974</v>
      </c>
      <c r="W12" s="196">
        <v>227</v>
      </c>
      <c r="X12" s="197">
        <v>66.941921277181393</v>
      </c>
      <c r="Y12" s="197">
        <v>26.809799064134328</v>
      </c>
      <c r="Z12" s="198">
        <v>6.2482796586842833</v>
      </c>
    </row>
    <row r="13" spans="1:26" s="176" customFormat="1" x14ac:dyDescent="0.25">
      <c r="A13" s="200">
        <v>5</v>
      </c>
      <c r="B13" s="194" t="s">
        <v>2</v>
      </c>
      <c r="C13" s="195">
        <v>30705</v>
      </c>
      <c r="D13" s="196">
        <v>23978</v>
      </c>
      <c r="E13" s="196">
        <v>9648</v>
      </c>
      <c r="F13" s="197">
        <v>47.729710404004287</v>
      </c>
      <c r="G13" s="197">
        <v>37.272854455861093</v>
      </c>
      <c r="H13" s="197">
        <v>14.997435140134616</v>
      </c>
      <c r="I13" s="195">
        <v>30705</v>
      </c>
      <c r="J13" s="196">
        <v>1578</v>
      </c>
      <c r="K13" s="196">
        <v>1141</v>
      </c>
      <c r="L13" s="197">
        <v>91.865126854954525</v>
      </c>
      <c r="M13" s="197">
        <v>4.7211584490186693</v>
      </c>
      <c r="N13" s="198">
        <v>3.4137146960268074</v>
      </c>
      <c r="O13" s="199">
        <v>2493.5</v>
      </c>
      <c r="P13" s="196">
        <v>5994</v>
      </c>
      <c r="Q13" s="196">
        <v>1746</v>
      </c>
      <c r="R13" s="197">
        <v>24.366052670151952</v>
      </c>
      <c r="S13" s="197">
        <v>58.572335955440465</v>
      </c>
      <c r="T13" s="197">
        <v>17.061611374407583</v>
      </c>
      <c r="U13" s="196">
        <v>2494</v>
      </c>
      <c r="V13" s="196">
        <v>839</v>
      </c>
      <c r="W13" s="196">
        <v>231</v>
      </c>
      <c r="X13" s="197">
        <v>69.977553310886648</v>
      </c>
      <c r="Y13" s="197">
        <v>23.540965207631874</v>
      </c>
      <c r="Z13" s="198">
        <v>6.481481481481481</v>
      </c>
    </row>
    <row r="14" spans="1:26" s="176" customFormat="1" ht="15.75" thickBot="1" x14ac:dyDescent="0.3">
      <c r="A14" s="201"/>
      <c r="B14" s="202" t="s">
        <v>3</v>
      </c>
      <c r="C14" s="203">
        <v>30776</v>
      </c>
      <c r="D14" s="204">
        <v>23509</v>
      </c>
      <c r="E14" s="204">
        <v>9980</v>
      </c>
      <c r="F14" s="205">
        <v>47.889208745040065</v>
      </c>
      <c r="G14" s="205">
        <v>36.581342877149304</v>
      </c>
      <c r="H14" s="205">
        <v>15.529448377810628</v>
      </c>
      <c r="I14" s="203">
        <v>30776</v>
      </c>
      <c r="J14" s="204">
        <v>1338</v>
      </c>
      <c r="K14" s="204">
        <v>1445</v>
      </c>
      <c r="L14" s="205">
        <v>91.707142644298102</v>
      </c>
      <c r="M14" s="205">
        <v>3.9870079561369529</v>
      </c>
      <c r="N14" s="206">
        <v>4.3058493995649458</v>
      </c>
      <c r="O14" s="207">
        <v>2397.5</v>
      </c>
      <c r="P14" s="204">
        <v>6232</v>
      </c>
      <c r="Q14" s="204">
        <v>1711</v>
      </c>
      <c r="R14" s="205">
        <v>23.185532614477054</v>
      </c>
      <c r="S14" s="205">
        <v>60.267878729268411</v>
      </c>
      <c r="T14" s="205">
        <v>16.546588656254531</v>
      </c>
      <c r="U14" s="204">
        <v>2398</v>
      </c>
      <c r="V14" s="204">
        <v>996</v>
      </c>
      <c r="W14" s="204">
        <v>218</v>
      </c>
      <c r="X14" s="205">
        <v>66.389811738648945</v>
      </c>
      <c r="Y14" s="205">
        <v>27.574750830564781</v>
      </c>
      <c r="Z14" s="206">
        <v>6.0354374307862679</v>
      </c>
    </row>
    <row r="15" spans="1:26" s="176" customFormat="1" ht="15.75" thickBot="1" x14ac:dyDescent="0.3">
      <c r="A15" s="208" t="s">
        <v>102</v>
      </c>
      <c r="B15" s="209"/>
      <c r="C15" s="210">
        <f>AVERAGE(C5,C7,C9,C11,C13)</f>
        <v>31160</v>
      </c>
      <c r="D15" s="210">
        <f>AVERAGE(D5,D7,D9,D11,D13)</f>
        <v>24339.8</v>
      </c>
      <c r="E15" s="210">
        <f t="shared" ref="E15:Y16" si="0">AVERAGE(E5,E7,E9,E11,E13)</f>
        <v>9701.4</v>
      </c>
      <c r="F15" s="211">
        <f t="shared" si="0"/>
        <v>47.791304378079474</v>
      </c>
      <c r="G15" s="211">
        <f t="shared" si="0"/>
        <v>37.330295519949026</v>
      </c>
      <c r="H15" s="211">
        <f t="shared" si="0"/>
        <v>14.878400101971499</v>
      </c>
      <c r="I15" s="210">
        <f t="shared" si="0"/>
        <v>31160</v>
      </c>
      <c r="J15" s="210">
        <f t="shared" si="0"/>
        <v>1676</v>
      </c>
      <c r="K15" s="210">
        <f t="shared" si="0"/>
        <v>1076</v>
      </c>
      <c r="L15" s="211">
        <f t="shared" si="0"/>
        <v>91.891290404104822</v>
      </c>
      <c r="M15" s="211">
        <f t="shared" si="0"/>
        <v>4.9373733396632637</v>
      </c>
      <c r="N15" s="211">
        <f t="shared" si="0"/>
        <v>3.1713362562319269</v>
      </c>
      <c r="O15" s="210">
        <f t="shared" si="0"/>
        <v>2494.8000000000002</v>
      </c>
      <c r="P15" s="210">
        <f t="shared" si="0"/>
        <v>6139.6</v>
      </c>
      <c r="Q15" s="210">
        <f t="shared" si="0"/>
        <v>1771</v>
      </c>
      <c r="R15" s="211">
        <f t="shared" si="0"/>
        <v>23.977855809859584</v>
      </c>
      <c r="S15" s="211">
        <f t="shared" si="0"/>
        <v>59.002746257509742</v>
      </c>
      <c r="T15" s="211">
        <f t="shared" si="0"/>
        <v>17.019397932630689</v>
      </c>
      <c r="U15" s="210">
        <f t="shared" si="0"/>
        <v>2495.1999999999998</v>
      </c>
      <c r="V15" s="210">
        <f t="shared" si="0"/>
        <v>862.4</v>
      </c>
      <c r="W15" s="210">
        <f t="shared" si="0"/>
        <v>224.8</v>
      </c>
      <c r="X15" s="211">
        <f t="shared" si="0"/>
        <v>69.659207530624968</v>
      </c>
      <c r="Y15" s="211">
        <f t="shared" si="0"/>
        <v>24.072772283695468</v>
      </c>
      <c r="Z15" s="212">
        <f>AVERAGE(Z5,Z7,Z9,Z11,Z13)</f>
        <v>6.2680201856795721</v>
      </c>
    </row>
    <row r="16" spans="1:26" s="176" customFormat="1" ht="15.75" thickBot="1" x14ac:dyDescent="0.3">
      <c r="A16" s="208" t="s">
        <v>103</v>
      </c>
      <c r="B16" s="209"/>
      <c r="C16" s="210">
        <f>AVERAGE(C6,C8,C10,C12,C14)</f>
        <v>31551.200000000001</v>
      </c>
      <c r="D16" s="210">
        <f>AVERAGE(D6,D8,D10,D12,D14)</f>
        <v>23766.400000000001</v>
      </c>
      <c r="E16" s="210">
        <f t="shared" si="0"/>
        <v>9791.7999999999993</v>
      </c>
      <c r="F16" s="211">
        <f t="shared" si="0"/>
        <v>48.455695981310072</v>
      </c>
      <c r="G16" s="211">
        <f t="shared" si="0"/>
        <v>36.502429068203227</v>
      </c>
      <c r="H16" s="211">
        <f t="shared" si="0"/>
        <v>15.041874950486696</v>
      </c>
      <c r="I16" s="210">
        <f t="shared" si="0"/>
        <v>31551.200000000001</v>
      </c>
      <c r="J16" s="210">
        <f t="shared" si="0"/>
        <v>1238.4000000000001</v>
      </c>
      <c r="K16" s="210">
        <f t="shared" si="0"/>
        <v>1150</v>
      </c>
      <c r="L16" s="211">
        <f t="shared" si="0"/>
        <v>92.959310127023329</v>
      </c>
      <c r="M16" s="211">
        <f t="shared" si="0"/>
        <v>3.6485646154533762</v>
      </c>
      <c r="N16" s="211">
        <f t="shared" si="0"/>
        <v>3.3921252575232814</v>
      </c>
      <c r="O16" s="210">
        <f t="shared" si="0"/>
        <v>2454.3000000000002</v>
      </c>
      <c r="P16" s="210">
        <f t="shared" si="0"/>
        <v>6273.6</v>
      </c>
      <c r="Q16" s="210">
        <f t="shared" si="0"/>
        <v>1702.4</v>
      </c>
      <c r="R16" s="211">
        <f t="shared" si="0"/>
        <v>23.529344418874835</v>
      </c>
      <c r="S16" s="211">
        <f t="shared" si="0"/>
        <v>60.147374636518578</v>
      </c>
      <c r="T16" s="211">
        <f t="shared" si="0"/>
        <v>16.323280944606591</v>
      </c>
      <c r="U16" s="210">
        <f t="shared" si="0"/>
        <v>2454.6</v>
      </c>
      <c r="V16" s="210">
        <f t="shared" si="0"/>
        <v>959.4</v>
      </c>
      <c r="W16" s="210">
        <f t="shared" si="0"/>
        <v>191.6</v>
      </c>
      <c r="X16" s="211">
        <f t="shared" si="0"/>
        <v>68.079498122889959</v>
      </c>
      <c r="Y16" s="211">
        <f t="shared" si="0"/>
        <v>26.609552150197572</v>
      </c>
      <c r="Z16" s="212">
        <f t="shared" ref="Z16" si="1">AVERAGE(Z6,Z8,Z10,Z12,Z14)</f>
        <v>5.3109497269124741</v>
      </c>
    </row>
    <row r="17" spans="1:26" s="176" customFormat="1" ht="15.75" thickBot="1" x14ac:dyDescent="0.3">
      <c r="A17" s="208" t="s">
        <v>104</v>
      </c>
      <c r="B17" s="209"/>
      <c r="C17" s="210">
        <v>31355.599999999999</v>
      </c>
      <c r="D17" s="210">
        <v>24053.1</v>
      </c>
      <c r="E17" s="210">
        <v>9746.6</v>
      </c>
      <c r="F17" s="211">
        <v>48.123500179694773</v>
      </c>
      <c r="G17" s="211">
        <v>36.91636229407613</v>
      </c>
      <c r="H17" s="211">
        <v>14.960137526229099</v>
      </c>
      <c r="I17" s="210">
        <v>31355.599999999999</v>
      </c>
      <c r="J17" s="210">
        <v>1457.2</v>
      </c>
      <c r="K17" s="210">
        <v>1113</v>
      </c>
      <c r="L17" s="211">
        <v>92.425300265564061</v>
      </c>
      <c r="M17" s="211">
        <v>4.2929689775583197</v>
      </c>
      <c r="N17" s="211">
        <v>3.2817307568776037</v>
      </c>
      <c r="O17" s="210">
        <v>2474.5500000000002</v>
      </c>
      <c r="P17" s="210">
        <v>6206.6</v>
      </c>
      <c r="Q17" s="210">
        <v>1736.7</v>
      </c>
      <c r="R17" s="211">
        <v>23.7</v>
      </c>
      <c r="S17" s="211">
        <v>59.575060447014152</v>
      </c>
      <c r="T17" s="211">
        <v>16.671339438618638</v>
      </c>
      <c r="U17" s="210">
        <v>2474.9</v>
      </c>
      <c r="V17" s="210">
        <v>910.9</v>
      </c>
      <c r="W17" s="210">
        <v>208.2</v>
      </c>
      <c r="X17" s="211">
        <v>68.869352826757464</v>
      </c>
      <c r="Y17" s="211">
        <v>25.341162216946522</v>
      </c>
      <c r="Z17" s="212">
        <v>5.7894849562960236</v>
      </c>
    </row>
    <row r="18" spans="1:26" s="176" customFormat="1" x14ac:dyDescent="0.25"/>
    <row r="19" spans="1:26" s="176" customFormat="1" x14ac:dyDescent="0.25">
      <c r="F19" s="213"/>
    </row>
    <row r="20" spans="1:26" s="176" customFormat="1" x14ac:dyDescent="0.25"/>
    <row r="21" spans="1:26" s="176" customFormat="1" x14ac:dyDescent="0.25"/>
  </sheetData>
  <mergeCells count="14">
    <mergeCell ref="A16:B16"/>
    <mergeCell ref="A17:B17"/>
    <mergeCell ref="O3:T3"/>
    <mergeCell ref="U3:Z3"/>
    <mergeCell ref="A15:B15"/>
    <mergeCell ref="A3:A4"/>
    <mergeCell ref="B3:B4"/>
    <mergeCell ref="C3:H3"/>
    <mergeCell ref="I3:N3"/>
    <mergeCell ref="A5:A6"/>
    <mergeCell ref="A7:A8"/>
    <mergeCell ref="A9:A10"/>
    <mergeCell ref="A11:A12"/>
    <mergeCell ref="A13:A1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zoomScale="125" zoomScaleNormal="125" zoomScalePageLayoutView="125" workbookViewId="0"/>
  </sheetViews>
  <sheetFormatPr defaultColWidth="12.5703125" defaultRowHeight="15" x14ac:dyDescent="0.25"/>
  <sheetData>
    <row r="1" spans="1:10" s="45" customFormat="1" ht="16.5" thickBot="1" x14ac:dyDescent="0.3">
      <c r="A1" s="48" t="s">
        <v>89</v>
      </c>
      <c r="B1" s="48"/>
      <c r="C1" s="48"/>
      <c r="D1" s="48"/>
      <c r="E1" s="48"/>
      <c r="F1" s="48"/>
      <c r="G1" s="48"/>
      <c r="H1" s="48"/>
      <c r="I1" s="48"/>
    </row>
    <row r="2" spans="1:10" ht="16.5" thickBot="1" x14ac:dyDescent="0.3">
      <c r="A2" s="28" t="s">
        <v>60</v>
      </c>
      <c r="B2" s="29">
        <v>1</v>
      </c>
      <c r="C2" s="30">
        <v>5</v>
      </c>
      <c r="D2" s="30">
        <v>10</v>
      </c>
      <c r="E2" s="30">
        <v>15</v>
      </c>
      <c r="F2" s="30">
        <v>20</v>
      </c>
      <c r="G2" s="30">
        <v>30</v>
      </c>
      <c r="H2" s="30">
        <v>40</v>
      </c>
      <c r="I2" s="31">
        <v>50</v>
      </c>
    </row>
    <row r="3" spans="1:10" x14ac:dyDescent="0.25">
      <c r="A3" s="32" t="s">
        <v>61</v>
      </c>
      <c r="B3" s="27">
        <v>0.98344900000000002</v>
      </c>
      <c r="C3" s="27">
        <v>0.98989799999999994</v>
      </c>
      <c r="D3" s="27">
        <v>0.99035099999999998</v>
      </c>
      <c r="E3" s="27">
        <v>0.98944299999999996</v>
      </c>
      <c r="F3" s="27">
        <v>0.98753000000000002</v>
      </c>
      <c r="G3" s="27">
        <v>0.98063900000000004</v>
      </c>
      <c r="H3" s="27">
        <v>0.96589700000000001</v>
      </c>
      <c r="I3" s="33">
        <v>0.95365200000000006</v>
      </c>
    </row>
    <row r="4" spans="1:10" x14ac:dyDescent="0.25">
      <c r="A4" s="34" t="s">
        <v>63</v>
      </c>
      <c r="B4" s="22">
        <v>0.96806300000000001</v>
      </c>
      <c r="C4" s="22">
        <v>0.974939</v>
      </c>
      <c r="D4" s="22">
        <v>0.97631699999999999</v>
      </c>
      <c r="E4" s="22">
        <v>0.97544799999999998</v>
      </c>
      <c r="F4" s="22">
        <v>0.97711899999999996</v>
      </c>
      <c r="G4" s="22">
        <v>0.97095799999999999</v>
      </c>
      <c r="H4" s="22">
        <v>0.96259600000000001</v>
      </c>
      <c r="I4" s="35">
        <v>0.95926999999999996</v>
      </c>
    </row>
    <row r="5" spans="1:10" x14ac:dyDescent="0.25">
      <c r="A5" s="34" t="s">
        <v>65</v>
      </c>
      <c r="B5" s="22">
        <v>0.97948299999999999</v>
      </c>
      <c r="C5" s="22">
        <v>0.98800600000000005</v>
      </c>
      <c r="D5" s="22">
        <v>0.98886499999999999</v>
      </c>
      <c r="E5" s="22">
        <v>0.98899199999999998</v>
      </c>
      <c r="F5" s="22">
        <v>0.98724400000000001</v>
      </c>
      <c r="G5" s="22">
        <v>0.98182700000000001</v>
      </c>
      <c r="H5" s="22">
        <v>0.96589700000000001</v>
      </c>
      <c r="I5" s="35">
        <v>0.95926999999999996</v>
      </c>
    </row>
    <row r="6" spans="1:10" x14ac:dyDescent="0.25">
      <c r="A6" s="34" t="s">
        <v>67</v>
      </c>
      <c r="B6" s="22">
        <v>0.95050900000000005</v>
      </c>
      <c r="C6" s="22">
        <v>0.96019500000000002</v>
      </c>
      <c r="D6" s="22">
        <v>0.96686300000000003</v>
      </c>
      <c r="E6" s="22">
        <v>0.97135000000000005</v>
      </c>
      <c r="F6" s="22">
        <v>0.97477400000000003</v>
      </c>
      <c r="G6" s="22">
        <v>0.97163699999999997</v>
      </c>
      <c r="H6" s="22">
        <v>0.957646</v>
      </c>
      <c r="I6" s="35">
        <v>0.949438</v>
      </c>
    </row>
    <row r="7" spans="1:10" ht="15.75" thickBot="1" x14ac:dyDescent="0.3">
      <c r="A7" s="39" t="s">
        <v>69</v>
      </c>
      <c r="B7" s="40">
        <v>0.97153699999999998</v>
      </c>
      <c r="C7" s="40">
        <v>0.98063400000000001</v>
      </c>
      <c r="D7" s="40">
        <v>0.98370000000000002</v>
      </c>
      <c r="E7" s="40">
        <v>0.98489400000000005</v>
      </c>
      <c r="F7" s="40">
        <v>0.98489899999999997</v>
      </c>
      <c r="G7" s="40">
        <v>0.97945000000000004</v>
      </c>
      <c r="H7" s="40">
        <v>0.96809699999999999</v>
      </c>
      <c r="I7" s="41">
        <v>0.97050599999999998</v>
      </c>
    </row>
    <row r="8" spans="1:10" ht="15.75" x14ac:dyDescent="0.25">
      <c r="A8" s="42" t="s">
        <v>58</v>
      </c>
      <c r="B8" s="43">
        <v>0.97060820000000003</v>
      </c>
      <c r="C8" s="43">
        <v>0.97873440000000012</v>
      </c>
      <c r="D8" s="43">
        <v>0.98121919999999996</v>
      </c>
      <c r="E8" s="43">
        <v>0.98202540000000005</v>
      </c>
      <c r="F8" s="43">
        <v>0.98231320000000011</v>
      </c>
      <c r="G8" s="43">
        <v>0.97690219999999994</v>
      </c>
      <c r="H8" s="43">
        <v>0.96402660000000007</v>
      </c>
      <c r="I8" s="44">
        <v>0.95842720000000003</v>
      </c>
      <c r="J8" s="24"/>
    </row>
    <row r="9" spans="1:10" ht="16.5" thickBot="1" x14ac:dyDescent="0.3">
      <c r="A9" s="36" t="s">
        <v>71</v>
      </c>
      <c r="B9" s="37">
        <v>1.2796159314419291E-2</v>
      </c>
      <c r="C9" s="37">
        <v>1.1961515635570592E-2</v>
      </c>
      <c r="D9" s="37">
        <v>9.7228396160792315E-3</v>
      </c>
      <c r="E9" s="37">
        <v>8.2007549530515589E-3</v>
      </c>
      <c r="F9" s="37">
        <v>5.9588883778772051E-3</v>
      </c>
      <c r="G9" s="37">
        <v>5.190483089270231E-3</v>
      </c>
      <c r="H9" s="37">
        <v>4.0719657783434265E-3</v>
      </c>
      <c r="I9" s="38">
        <v>7.9203264579182399E-3</v>
      </c>
    </row>
    <row r="10" spans="1:10" x14ac:dyDescent="0.25">
      <c r="A10" s="32" t="s">
        <v>62</v>
      </c>
      <c r="B10" s="27">
        <v>0.97362499999999996</v>
      </c>
      <c r="C10" s="27">
        <v>0.98337300000000005</v>
      </c>
      <c r="D10" s="27">
        <v>0.98633400000000004</v>
      </c>
      <c r="E10" s="27">
        <v>0.98771900000000001</v>
      </c>
      <c r="F10" s="27">
        <v>0.98597500000000005</v>
      </c>
      <c r="G10" s="27">
        <v>0.98226400000000003</v>
      </c>
      <c r="H10" s="27">
        <v>0.97631999999999997</v>
      </c>
      <c r="I10" s="33">
        <v>0.969086</v>
      </c>
    </row>
    <row r="11" spans="1:10" x14ac:dyDescent="0.25">
      <c r="A11" s="34" t="s">
        <v>64</v>
      </c>
      <c r="B11" s="22">
        <v>0.97786600000000001</v>
      </c>
      <c r="C11" s="22">
        <v>0.98752499999999999</v>
      </c>
      <c r="D11" s="22">
        <v>0.98895699999999997</v>
      </c>
      <c r="E11" s="22">
        <v>0.98876299999999995</v>
      </c>
      <c r="F11" s="22">
        <v>0.98654699999999995</v>
      </c>
      <c r="G11" s="22">
        <v>0.98226400000000003</v>
      </c>
      <c r="H11" s="22">
        <v>0.97336</v>
      </c>
      <c r="I11" s="35">
        <v>0.96774199999999999</v>
      </c>
    </row>
    <row r="12" spans="1:10" x14ac:dyDescent="0.25">
      <c r="A12" s="34" t="s">
        <v>66</v>
      </c>
      <c r="B12" s="22">
        <v>0.980827</v>
      </c>
      <c r="C12" s="22">
        <v>0.98807999999999996</v>
      </c>
      <c r="D12" s="22">
        <v>0.98978500000000003</v>
      </c>
      <c r="E12" s="22">
        <v>0.99072899999999997</v>
      </c>
      <c r="F12" s="22">
        <v>0.98927500000000002</v>
      </c>
      <c r="G12" s="22">
        <v>0.98614900000000005</v>
      </c>
      <c r="H12" s="22">
        <v>0.97928000000000004</v>
      </c>
      <c r="I12" s="35">
        <v>0.978495</v>
      </c>
    </row>
    <row r="13" spans="1:10" x14ac:dyDescent="0.25">
      <c r="A13" s="34" t="s">
        <v>68</v>
      </c>
      <c r="B13" s="22">
        <v>0.97398099999999999</v>
      </c>
      <c r="C13" s="22">
        <v>0.98481200000000002</v>
      </c>
      <c r="D13" s="22">
        <v>0.98754900000000001</v>
      </c>
      <c r="E13" s="22">
        <v>0.98924400000000001</v>
      </c>
      <c r="F13" s="22">
        <v>0.98781600000000003</v>
      </c>
      <c r="G13" s="22">
        <v>0.98327699999999996</v>
      </c>
      <c r="H13" s="22">
        <v>0.97385299999999997</v>
      </c>
      <c r="I13" s="35">
        <v>0.96236600000000005</v>
      </c>
    </row>
    <row r="14" spans="1:10" ht="15.75" thickBot="1" x14ac:dyDescent="0.3">
      <c r="A14" s="39" t="s">
        <v>70</v>
      </c>
      <c r="B14" s="40">
        <v>0.96460400000000002</v>
      </c>
      <c r="C14" s="40">
        <v>0.97708399999999995</v>
      </c>
      <c r="D14" s="40">
        <v>0.98097800000000002</v>
      </c>
      <c r="E14" s="40">
        <v>0.98278299999999996</v>
      </c>
      <c r="F14" s="40">
        <v>0.98261200000000004</v>
      </c>
      <c r="G14" s="40">
        <v>0.98074300000000003</v>
      </c>
      <c r="H14" s="40">
        <v>0.97138599999999997</v>
      </c>
      <c r="I14" s="41">
        <v>0.95833299999999999</v>
      </c>
    </row>
    <row r="15" spans="1:10" ht="15.75" x14ac:dyDescent="0.25">
      <c r="A15" s="42" t="s">
        <v>58</v>
      </c>
      <c r="B15" s="43">
        <v>0.97418060000000006</v>
      </c>
      <c r="C15" s="43">
        <v>0.98417479999999991</v>
      </c>
      <c r="D15" s="43">
        <v>0.98672059999999995</v>
      </c>
      <c r="E15" s="43">
        <v>0.98784759999999994</v>
      </c>
      <c r="F15" s="43">
        <v>0.98644500000000013</v>
      </c>
      <c r="G15" s="43">
        <v>0.98293940000000002</v>
      </c>
      <c r="H15" s="43">
        <v>0.97483980000000003</v>
      </c>
      <c r="I15" s="44">
        <v>0.96720439999999996</v>
      </c>
      <c r="J15" s="24"/>
    </row>
    <row r="16" spans="1:10" ht="16.5" thickBot="1" x14ac:dyDescent="0.3">
      <c r="A16" s="36" t="s">
        <v>71</v>
      </c>
      <c r="B16" s="37">
        <v>6.1199796813388163E-3</v>
      </c>
      <c r="C16" s="37">
        <v>4.410294173861881E-3</v>
      </c>
      <c r="D16" s="37">
        <v>3.4714979907814955E-3</v>
      </c>
      <c r="E16" s="37">
        <v>3.031380345651142E-3</v>
      </c>
      <c r="F16" s="37">
        <v>2.4905689109117114E-3</v>
      </c>
      <c r="G16" s="37">
        <v>2.0094781163277264E-3</v>
      </c>
      <c r="H16" s="37">
        <v>3.041327210281742E-3</v>
      </c>
      <c r="I16" s="38">
        <v>7.6390269864688876E-3</v>
      </c>
    </row>
    <row r="17" spans="1:10" ht="15.75" x14ac:dyDescent="0.25">
      <c r="A17" s="25"/>
      <c r="B17" s="26"/>
      <c r="C17" s="26"/>
      <c r="D17" s="26"/>
      <c r="E17" s="26"/>
      <c r="F17" s="26"/>
      <c r="G17" s="26"/>
      <c r="H17" s="26"/>
      <c r="I17" s="26"/>
    </row>
    <row r="18" spans="1:10" ht="15.75" x14ac:dyDescent="0.25">
      <c r="A18" s="25"/>
      <c r="B18" s="26"/>
      <c r="C18" s="26"/>
      <c r="D18" s="26"/>
      <c r="E18" s="26"/>
      <c r="F18" s="26"/>
      <c r="G18" s="26"/>
      <c r="H18" s="26"/>
      <c r="I18" s="26"/>
    </row>
    <row r="19" spans="1:10" ht="16.5" thickBot="1" x14ac:dyDescent="0.3">
      <c r="A19" s="49" t="s">
        <v>90</v>
      </c>
      <c r="B19" s="49"/>
      <c r="C19" s="49"/>
      <c r="D19" s="49"/>
      <c r="E19" s="49"/>
      <c r="F19" s="49"/>
      <c r="G19" s="49"/>
      <c r="H19" s="49"/>
      <c r="I19" s="49"/>
    </row>
    <row r="20" spans="1:10" ht="16.5" thickBot="1" x14ac:dyDescent="0.3">
      <c r="A20" s="28" t="s">
        <v>60</v>
      </c>
      <c r="B20" s="29">
        <v>1</v>
      </c>
      <c r="C20" s="30">
        <v>5</v>
      </c>
      <c r="D20" s="30">
        <v>10</v>
      </c>
      <c r="E20" s="30">
        <v>15</v>
      </c>
      <c r="F20" s="30">
        <v>20</v>
      </c>
      <c r="G20" s="30">
        <v>30</v>
      </c>
      <c r="H20" s="30">
        <v>40</v>
      </c>
      <c r="I20" s="31">
        <v>50</v>
      </c>
    </row>
    <row r="21" spans="1:10" x14ac:dyDescent="0.25">
      <c r="A21" s="32" t="s">
        <v>61</v>
      </c>
      <c r="B21" s="27">
        <v>3.0738600000000001E-2</v>
      </c>
      <c r="C21" s="27">
        <v>1.8880299999999999E-2</v>
      </c>
      <c r="D21" s="27">
        <v>1.8009000000000001E-2</v>
      </c>
      <c r="E21" s="27">
        <v>1.97121E-2</v>
      </c>
      <c r="F21" s="27">
        <v>2.3328000000000002E-2</v>
      </c>
      <c r="G21" s="27">
        <v>3.5736700000000003E-2</v>
      </c>
      <c r="H21" s="27">
        <v>6.09636E-2</v>
      </c>
      <c r="I21" s="33">
        <v>7.7647099999999997E-2</v>
      </c>
    </row>
    <row r="22" spans="1:10" x14ac:dyDescent="0.25">
      <c r="A22" s="34" t="s">
        <v>63</v>
      </c>
      <c r="B22" s="22">
        <v>6.0641E-2</v>
      </c>
      <c r="C22" s="22">
        <v>4.7858499999999998E-2</v>
      </c>
      <c r="D22" s="22">
        <v>4.5359099999999999E-2</v>
      </c>
      <c r="E22" s="22">
        <v>4.6836700000000002E-2</v>
      </c>
      <c r="F22" s="22">
        <v>4.3506599999999999E-2</v>
      </c>
      <c r="G22" s="22">
        <v>5.4510700000000002E-2</v>
      </c>
      <c r="H22" s="22">
        <v>6.6797599999999999E-2</v>
      </c>
      <c r="I22" s="35">
        <v>7.05596E-2</v>
      </c>
    </row>
    <row r="23" spans="1:10" x14ac:dyDescent="0.25">
      <c r="A23" s="34" t="s">
        <v>65</v>
      </c>
      <c r="B23" s="22">
        <v>3.7650500000000003E-2</v>
      </c>
      <c r="C23" s="22">
        <v>2.21096E-2</v>
      </c>
      <c r="D23" s="22">
        <v>2.06684E-2</v>
      </c>
      <c r="E23" s="22">
        <v>2.0616499999999999E-2</v>
      </c>
      <c r="F23" s="22">
        <v>2.41029E-2</v>
      </c>
      <c r="G23" s="22">
        <v>3.3647799999999999E-2</v>
      </c>
      <c r="H23" s="22">
        <v>6.1568999999999999E-2</v>
      </c>
      <c r="I23" s="35">
        <v>6.9711499999999996E-2</v>
      </c>
    </row>
    <row r="24" spans="1:10" x14ac:dyDescent="0.25">
      <c r="A24" s="34" t="s">
        <v>67</v>
      </c>
      <c r="B24" s="22">
        <v>8.9933600000000002E-2</v>
      </c>
      <c r="C24" s="22">
        <v>7.2900699999999999E-2</v>
      </c>
      <c r="D24" s="22">
        <v>6.1236400000000003E-2</v>
      </c>
      <c r="E24" s="22">
        <v>5.3133300000000001E-2</v>
      </c>
      <c r="F24" s="22">
        <v>4.6909899999999997E-2</v>
      </c>
      <c r="G24" s="22">
        <v>5.1432100000000001E-2</v>
      </c>
      <c r="H24" s="22">
        <v>7.4324299999999996E-2</v>
      </c>
      <c r="I24" s="35">
        <v>8.4705900000000001E-2</v>
      </c>
    </row>
    <row r="25" spans="1:10" ht="15.75" thickBot="1" x14ac:dyDescent="0.3">
      <c r="A25" s="39" t="s">
        <v>69</v>
      </c>
      <c r="B25" s="40">
        <v>5.3622799999999998E-2</v>
      </c>
      <c r="C25" s="40">
        <v>3.6639400000000003E-2</v>
      </c>
      <c r="D25" s="40">
        <v>3.0959299999999999E-2</v>
      </c>
      <c r="E25" s="40">
        <v>2.8840399999999999E-2</v>
      </c>
      <c r="F25" s="40">
        <v>2.9087700000000001E-2</v>
      </c>
      <c r="G25" s="40">
        <v>3.8969400000000001E-2</v>
      </c>
      <c r="H25" s="40">
        <v>5.7199199999999999E-2</v>
      </c>
      <c r="I25" s="41">
        <v>4.9645399999999999E-2</v>
      </c>
    </row>
    <row r="26" spans="1:10" ht="15.75" x14ac:dyDescent="0.25">
      <c r="A26" s="42" t="s">
        <v>58</v>
      </c>
      <c r="B26" s="43">
        <v>5.4517300000000005E-2</v>
      </c>
      <c r="C26" s="43">
        <v>3.9677699999999996E-2</v>
      </c>
      <c r="D26" s="43">
        <v>3.5246440000000004E-2</v>
      </c>
      <c r="E26" s="43">
        <v>3.3827799999999998E-2</v>
      </c>
      <c r="F26" s="43">
        <v>3.3387019999999996E-2</v>
      </c>
      <c r="G26" s="43">
        <v>4.2859340000000003E-2</v>
      </c>
      <c r="H26" s="43">
        <v>6.4170740000000004E-2</v>
      </c>
      <c r="I26" s="44">
        <v>7.04539E-2</v>
      </c>
      <c r="J26" s="24"/>
    </row>
    <row r="27" spans="1:10" ht="16.5" thickBot="1" x14ac:dyDescent="0.3">
      <c r="A27" s="36" t="s">
        <v>71</v>
      </c>
      <c r="B27" s="37">
        <v>2.3143733782386954E-2</v>
      </c>
      <c r="C27" s="37">
        <v>2.1915145840833469E-2</v>
      </c>
      <c r="D27" s="37">
        <v>1.8067734158244631E-2</v>
      </c>
      <c r="E27" s="37">
        <v>1.5334596525504028E-2</v>
      </c>
      <c r="F27" s="37">
        <v>1.1080806636567601E-2</v>
      </c>
      <c r="G27" s="37">
        <v>9.486338951513365E-3</v>
      </c>
      <c r="H27" s="37">
        <v>6.6266949173777413E-3</v>
      </c>
      <c r="I27" s="38">
        <v>1.3118856969454275E-2</v>
      </c>
      <c r="J27" s="24"/>
    </row>
    <row r="28" spans="1:10" x14ac:dyDescent="0.25">
      <c r="A28" s="32" t="s">
        <v>62</v>
      </c>
      <c r="B28" s="27">
        <v>4.8774999999999999E-2</v>
      </c>
      <c r="C28" s="27">
        <v>3.0868400000000001E-2</v>
      </c>
      <c r="D28" s="27">
        <v>2.5430299999999999E-2</v>
      </c>
      <c r="E28" s="27">
        <v>2.3080400000000001E-2</v>
      </c>
      <c r="F28" s="27">
        <v>2.6568899999999999E-2</v>
      </c>
      <c r="G28" s="27">
        <v>3.3217299999999998E-2</v>
      </c>
      <c r="H28" s="27">
        <v>4.3875699999999997E-2</v>
      </c>
      <c r="I28" s="33">
        <v>5.4117600000000002E-2</v>
      </c>
      <c r="J28" s="24"/>
    </row>
    <row r="29" spans="1:10" x14ac:dyDescent="0.25">
      <c r="A29" s="34" t="s">
        <v>64</v>
      </c>
      <c r="B29" s="22">
        <v>4.1752600000000001E-2</v>
      </c>
      <c r="C29" s="22">
        <v>2.36426E-2</v>
      </c>
      <c r="D29" s="22">
        <v>2.0966599999999998E-2</v>
      </c>
      <c r="E29" s="22">
        <v>2.1271700000000001E-2</v>
      </c>
      <c r="F29" s="22">
        <v>2.53619E-2</v>
      </c>
      <c r="G29" s="22">
        <v>3.3259400000000001E-2</v>
      </c>
      <c r="H29" s="22">
        <v>4.90909E-2</v>
      </c>
      <c r="I29" s="35">
        <v>5.5555599999999997E-2</v>
      </c>
      <c r="J29" s="24"/>
    </row>
    <row r="30" spans="1:10" x14ac:dyDescent="0.25">
      <c r="A30" s="34" t="s">
        <v>66</v>
      </c>
      <c r="B30" s="22">
        <v>3.5168499999999998E-2</v>
      </c>
      <c r="C30" s="22">
        <v>2.19705E-2</v>
      </c>
      <c r="D30" s="22">
        <v>1.8988999999999999E-2</v>
      </c>
      <c r="E30" s="22">
        <v>1.7375000000000002E-2</v>
      </c>
      <c r="F30" s="22">
        <v>2.01502E-2</v>
      </c>
      <c r="G30" s="22">
        <v>2.5867500000000002E-2</v>
      </c>
      <c r="H30" s="22">
        <v>3.8286199999999999E-2</v>
      </c>
      <c r="I30" s="35">
        <v>3.7470700000000003E-2</v>
      </c>
      <c r="J30" s="24"/>
    </row>
    <row r="31" spans="1:10" x14ac:dyDescent="0.25">
      <c r="A31" s="34" t="s">
        <v>68</v>
      </c>
      <c r="B31" s="22">
        <v>4.8603899999999998E-2</v>
      </c>
      <c r="C31" s="22">
        <v>2.8527299999999998E-2</v>
      </c>
      <c r="D31" s="22">
        <v>2.3477399999999999E-2</v>
      </c>
      <c r="E31" s="22">
        <v>2.0286100000000001E-2</v>
      </c>
      <c r="F31" s="22">
        <v>2.30133E-2</v>
      </c>
      <c r="G31" s="22">
        <v>3.1210600000000002E-2</v>
      </c>
      <c r="H31" s="22">
        <v>4.6450499999999999E-2</v>
      </c>
      <c r="I31" s="35">
        <v>6.3636399999999996E-2</v>
      </c>
      <c r="J31" s="24"/>
    </row>
    <row r="32" spans="1:10" ht="15.75" thickBot="1" x14ac:dyDescent="0.3">
      <c r="A32" s="39" t="s">
        <v>70</v>
      </c>
      <c r="B32" s="40">
        <v>6.6653500000000004E-2</v>
      </c>
      <c r="C32" s="40">
        <v>4.32875E-2</v>
      </c>
      <c r="D32" s="40">
        <v>3.6056299999999999E-2</v>
      </c>
      <c r="E32" s="40">
        <v>3.27982E-2</v>
      </c>
      <c r="F32" s="40">
        <v>3.3308999999999998E-2</v>
      </c>
      <c r="G32" s="40">
        <v>3.7025000000000002E-2</v>
      </c>
      <c r="H32" s="40">
        <v>5.3505499999999998E-2</v>
      </c>
      <c r="I32" s="41">
        <v>7.1925799999999998E-2</v>
      </c>
      <c r="J32" s="24"/>
    </row>
    <row r="33" spans="1:10" ht="15.75" x14ac:dyDescent="0.25">
      <c r="A33" s="42" t="s">
        <v>58</v>
      </c>
      <c r="B33" s="43">
        <v>4.8190700000000003E-2</v>
      </c>
      <c r="C33" s="43">
        <v>2.9659260000000003E-2</v>
      </c>
      <c r="D33" s="43">
        <v>2.498392E-2</v>
      </c>
      <c r="E33" s="43">
        <v>2.2962280000000002E-2</v>
      </c>
      <c r="F33" s="43">
        <v>2.5680660000000001E-2</v>
      </c>
      <c r="G33" s="43">
        <v>3.2115959999999999E-2</v>
      </c>
      <c r="H33" s="43">
        <v>4.624176E-2</v>
      </c>
      <c r="I33" s="44">
        <v>5.6541219999999989E-2</v>
      </c>
      <c r="J33" s="24"/>
    </row>
    <row r="34" spans="1:10" ht="16.5" thickBot="1" x14ac:dyDescent="0.3">
      <c r="A34" s="36" t="s">
        <v>71</v>
      </c>
      <c r="B34" s="37">
        <v>1.1751744009082223E-2</v>
      </c>
      <c r="C34" s="37">
        <v>8.4230265696482072E-3</v>
      </c>
      <c r="D34" s="37">
        <v>6.6547799037233457E-3</v>
      </c>
      <c r="E34" s="37">
        <v>5.8736056325735721E-3</v>
      </c>
      <c r="F34" s="37">
        <v>4.9189162061372823E-3</v>
      </c>
      <c r="G34" s="37">
        <v>4.0768249794417219E-3</v>
      </c>
      <c r="H34" s="37">
        <v>5.6967592706731072E-3</v>
      </c>
      <c r="I34" s="38">
        <v>1.2821437075928777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ene Vanni</dc:creator>
  <cp:lastModifiedBy>Simona Coco</cp:lastModifiedBy>
  <dcterms:created xsi:type="dcterms:W3CDTF">2015-06-11T10:04:10Z</dcterms:created>
  <dcterms:modified xsi:type="dcterms:W3CDTF">2016-07-28T13:12:26Z</dcterms:modified>
</cp:coreProperties>
</file>